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uvat\Desktop\E(z)\1 раунд рецензирования\2 раунд рецензирования\"/>
    </mc:Choice>
  </mc:AlternateContent>
  <bookViews>
    <workbookView xWindow="108" yWindow="-312" windowWidth="27792" windowHeight="12336"/>
  </bookViews>
  <sheets>
    <sheet name="Лист1" sheetId="1" r:id="rId1"/>
    <sheet name="Лист3" sheetId="3" r:id="rId2"/>
  </sheets>
  <definedNames>
    <definedName name="_xlnm._FilterDatabase" localSheetId="0" hidden="1">Лист1!#REF!</definedName>
  </definedNames>
  <calcPr calcId="145621"/>
</workbook>
</file>

<file path=xl/sharedStrings.xml><?xml version="1.0" encoding="utf-8"?>
<sst xmlns="http://schemas.openxmlformats.org/spreadsheetml/2006/main" count="305" uniqueCount="223">
  <si>
    <t>Symbol</t>
  </si>
  <si>
    <t>Unc-115b</t>
  </si>
  <si>
    <t>p24-2</t>
  </si>
  <si>
    <t>tobi</t>
  </si>
  <si>
    <t>Ir76a</t>
  </si>
  <si>
    <t>CG13313</t>
  </si>
  <si>
    <t>GluRIA</t>
  </si>
  <si>
    <t>CG10725</t>
  </si>
  <si>
    <t>CG32379</t>
  </si>
  <si>
    <t>CG8012</t>
  </si>
  <si>
    <t>CG3397</t>
  </si>
  <si>
    <t>CG5770</t>
  </si>
  <si>
    <t>CG14329</t>
  </si>
  <si>
    <t>tut</t>
  </si>
  <si>
    <t>CG4098</t>
  </si>
  <si>
    <t>CG40472</t>
  </si>
  <si>
    <t>slif</t>
  </si>
  <si>
    <t>CG34031</t>
  </si>
  <si>
    <t>CG31097</t>
  </si>
  <si>
    <t>CR45177</t>
  </si>
  <si>
    <t>Dbx</t>
  </si>
  <si>
    <t>Ent3</t>
  </si>
  <si>
    <t>Jon65Aii</t>
  </si>
  <si>
    <t>Obp56h</t>
  </si>
  <si>
    <t>CG12224</t>
  </si>
  <si>
    <t>betaTry</t>
  </si>
  <si>
    <t>CG17751</t>
  </si>
  <si>
    <t>CG13460</t>
  </si>
  <si>
    <t>CR44138</t>
  </si>
  <si>
    <t>CG5724</t>
  </si>
  <si>
    <t>CG31205</t>
  </si>
  <si>
    <t>CG33926</t>
  </si>
  <si>
    <t>Cpr62Ba</t>
  </si>
  <si>
    <t>CG15282</t>
  </si>
  <si>
    <t>CR45179</t>
  </si>
  <si>
    <t>CG42857</t>
  </si>
  <si>
    <t>Sid</t>
  </si>
  <si>
    <t>CG11459</t>
  </si>
  <si>
    <t>CG5999</t>
  </si>
  <si>
    <t>Gene ID</t>
  </si>
  <si>
    <t>Biotype</t>
  </si>
  <si>
    <t>Name</t>
  </si>
  <si>
    <t>LogFC</t>
  </si>
  <si>
    <t>p (QLF test)</t>
  </si>
  <si>
    <t>FDR (QLF test)</t>
  </si>
  <si>
    <t>FBgn0260463</t>
  </si>
  <si>
    <t>protein_coding</t>
  </si>
  <si>
    <t xml:space="preserve">Uncoordinated 115b </t>
  </si>
  <si>
    <t>FBgn0053105</t>
  </si>
  <si>
    <t xml:space="preserve">p24-related-2 </t>
  </si>
  <si>
    <t>FBgn0261575</t>
  </si>
  <si>
    <t xml:space="preserve">target of brain insulin </t>
  </si>
  <si>
    <t>FBgn0260874</t>
  </si>
  <si>
    <t xml:space="preserve">Ionotropic receptor 76a </t>
  </si>
  <si>
    <t>FBgn0035941</t>
  </si>
  <si>
    <t>FBgn0004619</t>
  </si>
  <si>
    <t xml:space="preserve">Glutamate receptor IA </t>
  </si>
  <si>
    <t>FBgn0036362</t>
  </si>
  <si>
    <t>FBgn0052379</t>
  </si>
  <si>
    <t>FBgn0040832</t>
  </si>
  <si>
    <t>FBgn0037975</t>
  </si>
  <si>
    <t>FBgn0034291</t>
  </si>
  <si>
    <t>FBgn0038525</t>
  </si>
  <si>
    <t>FBgn0052364</t>
  </si>
  <si>
    <t xml:space="preserve">tumorous testis </t>
  </si>
  <si>
    <t>FBgn0036648</t>
  </si>
  <si>
    <t>ncRNA</t>
  </si>
  <si>
    <t>FBgn0085736</t>
  </si>
  <si>
    <t>FBgn0037203</t>
  </si>
  <si>
    <t xml:space="preserve">slimfast </t>
  </si>
  <si>
    <t>FBgn0054031</t>
  </si>
  <si>
    <t>FBgn0051097</t>
  </si>
  <si>
    <t>FBgn0266687</t>
  </si>
  <si>
    <t>FBgn0261723</t>
  </si>
  <si>
    <t>FBgn0036319</t>
  </si>
  <si>
    <t xml:space="preserve">Equilibrative nucleoside transporter 3 </t>
  </si>
  <si>
    <t>FBgn0035666</t>
  </si>
  <si>
    <t xml:space="preserve">Jonah 65Aii </t>
  </si>
  <si>
    <t>pseudogene</t>
  </si>
  <si>
    <t>FBgn0034475</t>
  </si>
  <si>
    <t xml:space="preserve">Odorant-binding protein 56h </t>
  </si>
  <si>
    <t>FBgn0037974</t>
  </si>
  <si>
    <t>FBgn0010357</t>
  </si>
  <si>
    <t xml:space="preserve">betaTrypsin </t>
  </si>
  <si>
    <t>FBgn0038717</t>
  </si>
  <si>
    <t>FBgn0036471</t>
  </si>
  <si>
    <t>FBgn0264987</t>
  </si>
  <si>
    <t>FBgn0038082</t>
  </si>
  <si>
    <t>FBgn0051205</t>
  </si>
  <si>
    <t>FBgn0053926</t>
  </si>
  <si>
    <t>FBgn0035279</t>
  </si>
  <si>
    <t xml:space="preserve">Cuticular protein 62Ba </t>
  </si>
  <si>
    <t>FBgn0028855</t>
  </si>
  <si>
    <t>FBgn0266689</t>
  </si>
  <si>
    <t>FBgn0262104</t>
  </si>
  <si>
    <t>FBgn0039593</t>
  </si>
  <si>
    <t xml:space="preserve">Stress induced DNase </t>
  </si>
  <si>
    <t>FBgn0037396</t>
  </si>
  <si>
    <t>FBgn0038083</t>
  </si>
  <si>
    <t>Annotation</t>
  </si>
  <si>
    <t>LogCPM</t>
  </si>
  <si>
    <t>GO:0005654 (nucleoplasm)</t>
  </si>
  <si>
    <t>GO:0006886 (intracellular protein transport), GO:0006888 (ER to Golgi vesicle-mediated transport), GO:0007030 (Golgi organization), GO:0048042 (regulation of post-mating oviposition), GO:0048193 (Golgi vesicle transport), GO:0005783 (endoplasmic reticulum), GO:0005793 (endoplasmic reticulum-Golgi intermediate compartment), GO:0005794 (Golgi apparatus), GO:0016021 (integral component of membrane), GO:0030134 (ER to Golgi transport vesicle), GO:0005215 (transporter activity), R-DME-199977 (Drosophila melanogaster: ER to Golgi Anterograde Transport), R-DME-199991 (Drosophila melanogaster: Membrane Trafficking), R-DME-392499 (Drosophila melanogaster: Metabolism of proteins), R-DME-446203 (Drosophila melanogaster: Asparagine N-linked glycosylation), R-DME-5653656 (Drosophila melanogaster: Vesicle-mediated transport), R-DME-597592 (Drosophila melanogaster: Post-translational protein modification), R-DME-6807878 (Drosophila melanogaster: COPI-mediated anterograde transport), R-DME-6811434 (Drosophila melanogaster: COPI-dependent Golgi-to-ER retrograde traffic), R-DME-6811442 (Drosophila melanogaster: Intra-Golgi and retrograde Golgi-to-ER traffic), R-DME-8856688 (Drosophila melanogaster: Golgi-to-ER retrograde transport), R-DME-948021 (Drosophila melanogaster: Transport to the Golgi and subsequent modification)</t>
  </si>
  <si>
    <t>dme00052 (Galactose metabolism), dme00500 (Starch and sucrose metabolism), dme01100 (Metabolic pathways), GO:0005975 (carbohydrate metabolic process), GO:0016139 (glycoside catabolic process), GO:0004553 (hydrolase activity, hydrolyzing O-glycosyl compounds)</t>
  </si>
  <si>
    <t>FBgn0262679</t>
  </si>
  <si>
    <t>CG43149</t>
  </si>
  <si>
    <t>GO:0008150 (biological_process), GO:0005575 (cellular_component), GO:0003674 (molecular_function)</t>
  </si>
  <si>
    <t>GO:0019226 (transmission of nerve impulse), GO:0050907 (detection of chemical stimulus involved in sensory perception), GO:0050911 (detection of chemical stimulus involved in sensory perception of smell), GO:0016021 (integral component of membrane), GO:0043235 (receptor complex), GO:0071683 (sensory dendrite), GO:0004984 (olfactory receptor activity), GO:0015276 (ligand-gated ion channel activity)</t>
  </si>
  <si>
    <t>GO:0006355 (regulation of transcription, DNA-templated), GO:0043565 (sequence-specific DNA binding)</t>
  </si>
  <si>
    <t>FBgn0085480</t>
  </si>
  <si>
    <t>CG34451</t>
  </si>
  <si>
    <t>dme01100 (Metabolic pathways), dme00512 (Mucin type O-glycan biosynthesis), GO:0006486 (protein glycosylation), GO:0016267 (O-glycan processing, core 1), GO:0005575 (cellular_component), GO:0008378 (galactosyltransferase activity), GO:0016263 (glycoprotein-N-acetylgalactosamine 3-beta-galactosyltransferase activity), R-DME-392499 (Drosophila melanogaster: Metabolism of proteins), R-DME-5173105 (Drosophila melanogaster: O-linked glycosylation), R-DME-597592 (Drosophila melanogaster: Post-translational protein modification), R-DME-913709 (Drosophila melanogaster: O-linked glycosylation of mucins)</t>
  </si>
  <si>
    <t>FBgn0040737</t>
  </si>
  <si>
    <t>Tango8</t>
  </si>
  <si>
    <t xml:space="preserve">Transport and Golgi organization 8 </t>
  </si>
  <si>
    <t>GO:0007030 (Golgi organization), GO:0009306 (protein secretion), GO:0005783 (endoplasmic reticulum), GO:0003674 (molecular_function)</t>
  </si>
  <si>
    <t>GO:0006030 (chitin metabolic process), GO:0005576 (extracellular region), GO:0008061 (chitin binding)</t>
  </si>
  <si>
    <t>GO:0006812 (cation transport), GO:0005886 (plasma membrane), GO:0008328 (ionotropic glutamate receptor complex), GO:0032281 (alpha-amino-3-hydroxy-5-methyl-4-isoxazolepropionic acid selective glutamate receptor complex), GO:0004971 (alpha-amino-3-hydroxy-5-methyl-4-isoxazole propionate selective glutamate receptor activity), GO:0015277 (kainate selective glutamate receptor activity), R-DME-112314 (Drosophila melanogaster: Neurotransmitter receptors and postsynaptic signal transmission), R-DME-112315 (Drosophila melanogaster: Transmission across Chemical Synapses), R-DME-112316 (Drosophila melanogaster: Neuronal System), R-DME-199977 (Drosophila melanogaster: ER to Golgi Anterograde Transport), R-DME-199991 (Drosophila melanogaster: Membrane Trafficking), R-DME-204005 (Drosophila melanogaster: COPII-mediated vesicle transport), R-DME-392499 (Drosophila melanogaster: Metabolism of proteins), R-DME-399710 (Drosophila melanogaster: Activation of AMPA receptors), R-DME-399719 (Drosophila melanogaster: Trafficking of AMPA receptors), R-DME-399721 (Drosophila melanogaster: Glutamate binding, activation of AMPA receptors and synaptic plasticity), R-DME-416993 (Drosophila melanogaster: Trafficking of GluR2-containing AMPA receptors), R-DME-438066 (Drosophila melanogaster: Unblocking of NMDA receptors, glutamate binding and activation), R-DME-442755 (Drosophila melanogaster: Activation of NMDA receptors and postsynaptic events), R-DME-446203 (Drosophila melanogaster: Asparagine N-linked glycosylation), R-DME-5653656 (Drosophila melanogaster: Vesicle-mediated transport), R-DME-5694530 (Drosophila melanogaster: Cargo concentration in the ER), R-DME-597592 (Drosophila melanogaster: Post-translational protein modification), R-DME-6794362 (Drosophila melanogaster: Protein-protein interactions at synapses), R-DME-8849932 (Drosophila melanogaster: Synaptic adhesion-like molecules), R-DME-948021 (Drosophila melanogaster: Transport to the Golgi and subsequent modification)</t>
  </si>
  <si>
    <t>FBgn0058298</t>
  </si>
  <si>
    <t>CG40298</t>
  </si>
  <si>
    <t>dme00190 (Oxidative phosphorylation), dme01100 (Metabolic pathways), GO:0008150 (biological_process), GO:0005747 (mitochondrial respiratory chain complex I), GO:0003674 (molecular_function), GO:0008150 (biological_process), GO:0005747 (mitochondrial respiratory chain complex I), GO:0003674 (molecular_function), R-DME-1428517 (Drosophila melanogaster: The citric acid (TCA) cycle and respiratory electron transport), R-DME-1430728 (Drosophila melanogaster: Metabolism), R-DME-163200 (Drosophila melanogaster: Respiratory electron transport, ATP synthesis by chemiosmotic coupling, and heat production by uncoupling proteins.), R-DME-611105 (Drosophila melanogaster: Respiratory electron transport), R-DME-6799198 (Drosophila melanogaster: Complex I biogenesis)</t>
  </si>
  <si>
    <t>GO:0017148 (negative regulation of translation), GO:0098730 (male germline stem cell symmetric division), GO:0005737 (cytoplasm), GO:0003723 (RNA binding)</t>
  </si>
  <si>
    <t>FBgn0053503</t>
  </si>
  <si>
    <t>Cyp12d1-d</t>
  </si>
  <si>
    <t>GO:0017085 (response to insecticide), GO:0046680 (response to DDT), GO:0055114 (oxidation-reduction process), GO:0005739 (mitochondrion), GO:0005506 (iron ion binding), GO:0016705 (oxidoreductase activity, acting on paired donors, with incorporation or reduction of molecular oxygen), GO:0020037 (heme binding), GO:0030342 (1-alpha,25-dihydroxyvitamin D3 24-hydroxylase activity)</t>
  </si>
  <si>
    <t>dme00230 (Purine metabolism), GO:0043262 (adenosine-diphosphatase activity), R-DME-1430728 (Drosophila melanogaster: Metabolism), R-DME-15869 (Drosophila melanogaster: Metabolism of nucleotides), R-DME-2393930 (Drosophila melanogaster: Phosphate bond hydrolysis by NUDT proteins), R-DME-74259 (Drosophila melanogaster: Purine catabolism), R-DME-8956319 (Drosophila melanogaster: Nucleobase catabolism)</t>
  </si>
  <si>
    <t>GO:0006865 (amino acid transport), GO:0040008 (regulation of growth), GO:0045824 (negative regulation of innate immune response), GO:0050829 (defense response to Gram-negative bacterium), GO:0055088 (lipid homeostasis), GO:0097638 (L-arginine import across plasma membrane), GO:1903352 (L-ornithine transmembrane transport), GO:0005887 (integral component of plasma membrane), GO:0016020 (membrane), GO:0000064 (L-ornithine transmembrane transporter activity), GO:0015174 (basic amino acid transmembrane transporter activity), GO:0015181 (arginine transmembrane transporter activity), GO:0015189 (L-lysine transmembrane transporter activity), R-DME-352230 (Drosophila melanogaster: Amino acid transport across the plasma membrane), R-DME-382551 (Drosophila melanogaster: Transport of small molecules), R-DME-425393 (Drosophila melanogaster: Transport of inorganic cations/anions and amino acids/oligopeptides), R-DME-425407 (Drosophila melanogaster: SLC-mediated transmembrane transport)</t>
  </si>
  <si>
    <t>GO:0055114 (oxidation-reduction process), GO:0016491 (oxidoreductase activity)</t>
  </si>
  <si>
    <t>GO:0006508 (proteolysis), GO:0005615 (extracellular space), GO:0004181 (metallocarboxypeptidase activity), GO:0008270 (zinc ion binding), R-DME-166658 (Drosophila melanogaster: Complement cascade), R-DME-168249 (Drosophila melanogaster: Innate Immune System), R-DME-168256 (Drosophila melanogaster: Immune System), R-DME-977606 (Drosophila melanogaster: Regulation of Complement cascade)</t>
  </si>
  <si>
    <t>GO:0006508 (proteolysis), GO:0004252 (serine-type endopeptidase activity)</t>
  </si>
  <si>
    <t>GO:0006355 (regulation of transcription, DNA-templated), GO:0007411 (axon guidance), GO:0048663 (neuron fate commitment), GO:0043565 (sequence-specific DNA binding)</t>
  </si>
  <si>
    <t>FBgn0037996</t>
  </si>
  <si>
    <t>CG4830</t>
  </si>
  <si>
    <t>GO:0006633 (fatty acid biosynthetic process), GO:0003824 (catalytic activity), GO:0015645 (fatty acid ligase activity), GO:0016405 (CoA-ligase activity)</t>
  </si>
  <si>
    <t>FBgn0036410</t>
  </si>
  <si>
    <t>CG8100</t>
  </si>
  <si>
    <t>GO:0015858 (nucleoside transport), GO:1901642 (nucleoside transmembrane transport), GO:0005886 (plasma membrane), GO:0016021 (integral component of membrane), GO:0005337 (nucleoside transmembrane transporter activity), GO:0008504 (monoamine transmembrane transporter activity), R-DME-382551 (Drosophila melanogaster: Transport of small molecules), R-DME-425397 (Drosophila melanogaster: Transport of vitamins, nucleosides, and related molecules), R-DME-425407 (Drosophila melanogaster: SLC-mediated transmembrane transport), R-DME-83936 (Drosophila melanogaster: Transport of nucleosides and free purine and pyrimidine bases across the plasma membrane)</t>
  </si>
  <si>
    <t>GO:0055085 (transmembrane transport)</t>
  </si>
  <si>
    <t>FBgn0266648</t>
  </si>
  <si>
    <t>CR45155</t>
  </si>
  <si>
    <t>dme00980 (Metabolism of xenobiotics by cytochrome P450), dme00860 (Porphyrin and chlorophyll metabolism), dme00982 (Drug metabolism - cytochrome P450), dme00983 (Drug metabolism - other enzymes), dme00830 (Retinol metabolism), dme00053 (Ascorbate and aldarate metabolism), dme00040 (Pentose and glucuronate interconversions), dme01100 (Metabolic pathways), GO:0043231 (intracellular membrane-bounded organelle), GO:0008194 (UDP-glycosyltransferase activity), GO:0016758 (transferase activity, transferring hexosyl groups)</t>
  </si>
  <si>
    <t>dme04080 (Neuroactive ligand-receptor interaction), GO:0006508 (proteolysis), GO:0005737 (cytoplasm), GO:0004252 (serine-type endopeptidase activity)</t>
  </si>
  <si>
    <t>FBgn0267643</t>
  </si>
  <si>
    <t>CR45981</t>
  </si>
  <si>
    <t>GO:0040003 (chitin-based cuticle development), GO:0031012 (extracellular matrix), GO:0008010 (structural constituent of chitin-based larval cuticle), GO:0042302 (structural constituent of cuticle)</t>
  </si>
  <si>
    <t>FBgn0035546</t>
  </si>
  <si>
    <t>CG11345</t>
  </si>
  <si>
    <t>GO:0007606 (sensory perception of chemical stimulus), GO:0007608 (sensory perception of smell), GO:0007617 (mating behavior), GO:0019236 (response to pheromone), GO:0042048 (olfactory behavior), GO:0071834 (mating pheromone secretion), GO:0005576 (extracellular region), GO:0005549 (odorant binding)</t>
  </si>
  <si>
    <t>FBgn0036985</t>
  </si>
  <si>
    <t>zye</t>
  </si>
  <si>
    <t>GO:0003383 (apical constriction), GO:0007015 (actin filament organization), GO:0007160 (cell-matrix adhesion), GO:0016476 (regulation of embryonic cell shape), GO:0016324 (apical plasma membrane), GO:0005214 (structural constituent of chitin-based cuticle)</t>
  </si>
  <si>
    <t>FBgn0035508</t>
  </si>
  <si>
    <t>CG15005</t>
  </si>
  <si>
    <t>dme04140 (Autophagy - animal), dme04142 (Lysosome), dme04145 (Phagosome), GO:0051603 (proteolysis involved in cellular protein catabolic process), GO:0005615 (extracellular space), GO:0005764 (lysosome), GO:0004197 (cysteine-type endopeptidase activity), R-DME-1280218 (Drosophila melanogaster: Adaptive Immune System), R-DME-1442490 (Drosophila melanogaster: Collagen degradation), R-DME-1474228 (Drosophila melanogaster: Degradation of the extracellular matrix), R-DME-1474244 (Drosophila melanogaster: Extracellular matrix organization), R-DME-1474290 (Drosophila melanogaster: Collagen formation), R-DME-1592389 (Drosophila melanogaster: Activation of Matrix Metalloproteinases), R-DME-1679131 (Drosophila melanogaster: Trafficking and processing of endosomal TLR), R-DME-168249 (Drosophila melanogaster: Innate Immune System), R-DME-168256 (Drosophila melanogaster: Immune System), R-DME-168898 (Drosophila melanogaster: Toll-like Receptor Cascades), R-DME-2022090 (Drosophila melanogaster: Assembly of collagen fibrils and other multimeric structures), R-DME-2132295 (Drosophila melanogaster: MHC class II antigen presentation), R-DME-6798695 (Drosophila melanogaster: Neutrophil degranulation)</t>
  </si>
  <si>
    <t>FBgn0038529</t>
  </si>
  <si>
    <t>CG14323</t>
  </si>
  <si>
    <t>FBgn0265196</t>
  </si>
  <si>
    <t>CR44256</t>
  </si>
  <si>
    <t>FBgn0039441</t>
  </si>
  <si>
    <t>TwdlN</t>
  </si>
  <si>
    <t xml:space="preserve">TweedleN </t>
  </si>
  <si>
    <t>GO:0010171 (body morphogenesis), GO:0040003 (chitin-based cuticle development), GO:0031012 (extracellular matrix), GO:0005214 (structural constituent of chitin-based cuticle)</t>
  </si>
  <si>
    <t>FBgn0053551</t>
  </si>
  <si>
    <t>tRNA:Arg-TCG-2-4</t>
  </si>
  <si>
    <t>tRNA</t>
  </si>
  <si>
    <t xml:space="preserve">transfer RNA:Arginine-TCG 2-4 </t>
  </si>
  <si>
    <t>dme00980 (Metabolism of xenobiotics by cytochrome P450), dme00982 (Drug metabolism - cytochrome P450), dme00053 (Ascorbate and aldarate metabolism), dme00860 (Porphyrin and chlorophyll metabolism), dme00040 (Pentose and glucuronate interconversions), dme01100 (Metabolic pathways), dme00983 (Drug metabolism - other enzymes), dme00830 (Retinol metabolism), GO:0043231 (intracellular membrane-bounded organelle), GO:0008194 (UDP-glycosyltransferase activity), GO:0016758 (transferase activity, transferring hexosyl groups)</t>
  </si>
  <si>
    <t>FBgn0004895</t>
  </si>
  <si>
    <t>FoxL1</t>
  </si>
  <si>
    <t xml:space="preserve">Forkhead box L1 </t>
  </si>
  <si>
    <t>GO:0006357 (regulation of transcription from RNA polymerase II promoter), GO:0009653 (anatomical structure morphogenesis), GO:0010628 (positive regulation of gene expression), GO:0030154 (cell differentiation), GO:0005634 (nucleus), GO:0000981 (sequence-specific DNA binding RNA polymerase II transcription factor activity), GO:0043565 (sequence-specific DNA binding)</t>
  </si>
  <si>
    <t>FBgn0050054</t>
  </si>
  <si>
    <t>CG30054</t>
  </si>
  <si>
    <t>dme04745 (Phototransduction - fly), GO:0007186 (G-protein coupled receptor signaling pathway), GO:0007188 (adenylate cyclase-modulating G-protein coupled receptor signaling pathway), GO:0005834 (heterotrimeric G-protein complex), GO:0005886 (plasma membrane), GO:0001664 (G-protein coupled receptor binding), GO:0003924 (GTPase activity), GO:0019001 (guanyl nucleotide binding), GO:0031683 (G-protein beta/gamma-subunit complex binding), R-DME-109582 (Drosophila melanogaster: Hemostasis), R-DME-162582 (Drosophila melanogaster: Signal Transduction), R-DME-372790 (Drosophila melanogaster: Signaling by GPCR), R-DME-388396 (Drosophila melanogaster: GPCR downstream signalling), R-DME-392518 (Drosophila melanogaster: Signal amplification), R-DME-416476 (Drosophila melanogaster: G alpha (q) signalling events), R-DME-418346 (Drosophila melanogaster: Platelet homeostasis), R-DME-418592 (Drosophila melanogaster: ADP signalling through P2Y purinoceptor 1), R-DME-432142 (Drosophila melanogaster: Platelet sensitization by LDL), R-DME-76002 (Drosophila melanogaster: Platelet activation, signaling and aggregation)</t>
  </si>
  <si>
    <t>FBgn0033721</t>
  </si>
  <si>
    <t>CG13159</t>
  </si>
  <si>
    <t>FBgn0035552</t>
  </si>
  <si>
    <t>CG11350</t>
  </si>
  <si>
    <t>FBgn0265449</t>
  </si>
  <si>
    <t>CR44349</t>
  </si>
  <si>
    <t>FBgn0039093</t>
  </si>
  <si>
    <t>CG10183</t>
  </si>
  <si>
    <t>GO:0016747 (transferase activity, transferring acyl groups other than amino-acyl groups)</t>
  </si>
  <si>
    <t>FBgn0085771</t>
  </si>
  <si>
    <t>28SrRNA-Psi:CR40741</t>
  </si>
  <si>
    <t xml:space="preserve">28S ribosomal RNA pseudogene:CR40741 </t>
  </si>
  <si>
    <t>FBgn0039434</t>
  </si>
  <si>
    <t>TwdlM</t>
  </si>
  <si>
    <t xml:space="preserve">TweedleM </t>
  </si>
  <si>
    <t>FBgn0262366</t>
  </si>
  <si>
    <t>CG43064</t>
  </si>
  <si>
    <t>FBgn0034204</t>
  </si>
  <si>
    <t>CG10953</t>
  </si>
  <si>
    <t>FBgn0039444</t>
  </si>
  <si>
    <t>TwdlD</t>
  </si>
  <si>
    <t xml:space="preserve">TweedleD </t>
  </si>
  <si>
    <t>GO:0010171 (body morphogenesis), GO:0040003 (chitin-based cuticle development), GO:0031012 (extracellular matrix), GO:0008010 (structural constituent of chitin-based larval cuticle)</t>
  </si>
  <si>
    <t>FBgn0036023</t>
  </si>
  <si>
    <t>CG18179</t>
  </si>
  <si>
    <t>FBgn0035797</t>
  </si>
  <si>
    <t>CG14837</t>
  </si>
  <si>
    <t>FBgn0051813</t>
  </si>
  <si>
    <t>CG31813</t>
  </si>
  <si>
    <t>GO:0000737 (DNA catabolic process, endonucleolytic), GO:0006309 (apoptotic DNA fragmentation), GO:0006979 (response to oxidative stress), GO:0009617 (response to bacterium), GO:0090305 (nucleic acid phosphodiester bond hydrolysis), GO:1901562 (response to paraquat), GO:0005737 (cytoplasm), GO:0005739 (mitochondrion), GO:0005743 (mitochondrial inner membrane), GO:0016020 (membrane), GO:0000014 (single-stranded DNA endodeoxyribonuclease activity), GO:0003676 (nucleic acid binding), GO:0004519 (endonuclease activity), GO:0004521 (endoribonuclease activity), GO:0004529 (exodeoxyribonuclease activity), GO:0004536 (deoxyribonuclease activity), GO:0004540 (ribonuclease activity), GO:0046872 (metal ion binding)</t>
  </si>
  <si>
    <t>FBgn0267513</t>
  </si>
  <si>
    <t>28SrRNA-Psi:CR45853</t>
  </si>
  <si>
    <t xml:space="preserve">28S ribosomal RNA pseudogene:CR45853 </t>
  </si>
  <si>
    <t>FBgn0036594</t>
  </si>
  <si>
    <t>CG13047</t>
  </si>
  <si>
    <t>GO:0019233 (sensory perception of pain)</t>
  </si>
  <si>
    <t>FBgn0038526</t>
  </si>
  <si>
    <t>CG14327</t>
  </si>
  <si>
    <t>FBgn0040795</t>
  </si>
  <si>
    <t>CG13038</t>
  </si>
  <si>
    <t>FBgn0267757</t>
  </si>
  <si>
    <t>CR46088</t>
  </si>
  <si>
    <t>FBgn0062565</t>
  </si>
  <si>
    <t>Or19b</t>
  </si>
  <si>
    <t xml:space="preserve">Odorant receptor 19b </t>
  </si>
  <si>
    <t>GO:0050911 (detection of chemical stimulus involved in sensory perception of smell), GO:0005886 (plasma membrane), GO:0016021 (integral component of membrane), GO:0032590 (dendrite membrane), GO:0004984 (olfactory receptor activity), GO:0005549 (odorant binding)</t>
  </si>
  <si>
    <t>FBgn0050457</t>
  </si>
  <si>
    <t>CG30457</t>
  </si>
  <si>
    <r>
      <t xml:space="preserve">Supplementary Таble 4. </t>
    </r>
    <r>
      <rPr>
        <sz val="11"/>
        <color theme="1"/>
        <rFont val="Calibri"/>
        <family val="2"/>
        <charset val="204"/>
        <scheme val="minor"/>
      </rPr>
      <t>77 differentially expressed genes with |LogFC|&gt;1,  that passed the FDR &lt;0,05 and CPM&lt;0,1 thresholds. p&lt;0.05, quasi-likelihood F-test (QLF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3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Обычный" xfId="0" builtinId="0"/>
  </cellStyles>
  <dxfs count="3">
    <dxf>
      <fill>
        <patternFill>
          <bgColor rgb="FFA0B4C7"/>
        </patternFill>
      </fill>
    </dxf>
    <dxf>
      <fill>
        <patternFill>
          <bgColor rgb="FFD9C188"/>
        </patternFill>
      </fill>
    </dxf>
    <dxf>
      <fill>
        <patternFill>
          <bgColor rgb="FFC3D59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tabSelected="1" workbookViewId="0">
      <selection sqref="A1:K1"/>
    </sheetView>
  </sheetViews>
  <sheetFormatPr defaultRowHeight="14.4" x14ac:dyDescent="0.3"/>
  <cols>
    <col min="1" max="1" width="14" customWidth="1"/>
    <col min="2" max="2" width="13.33203125" customWidth="1"/>
    <col min="3" max="3" width="23.6640625" customWidth="1"/>
    <col min="4" max="4" width="30.5546875" customWidth="1"/>
    <col min="5" max="5" width="27.88671875" customWidth="1"/>
  </cols>
  <sheetData>
    <row r="1" spans="1:11" x14ac:dyDescent="0.3">
      <c r="A1" s="7" t="s">
        <v>222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28.8" x14ac:dyDescent="0.3">
      <c r="A2" s="1" t="s">
        <v>39</v>
      </c>
      <c r="B2" s="1" t="s">
        <v>0</v>
      </c>
      <c r="C2" s="1" t="s">
        <v>40</v>
      </c>
      <c r="D2" s="1" t="s">
        <v>41</v>
      </c>
      <c r="E2" s="1" t="s">
        <v>99</v>
      </c>
      <c r="F2" s="1" t="s">
        <v>42</v>
      </c>
      <c r="G2" s="1" t="s">
        <v>100</v>
      </c>
      <c r="H2" s="1" t="s">
        <v>43</v>
      </c>
      <c r="I2" s="1" t="s">
        <v>44</v>
      </c>
    </row>
    <row r="3" spans="1:11" x14ac:dyDescent="0.3">
      <c r="A3" s="2" t="s">
        <v>45</v>
      </c>
      <c r="B3" t="s">
        <v>1</v>
      </c>
      <c r="C3" t="s">
        <v>46</v>
      </c>
      <c r="D3" t="s">
        <v>47</v>
      </c>
      <c r="E3" t="s">
        <v>101</v>
      </c>
      <c r="F3" s="3">
        <v>7.4186310875118604</v>
      </c>
      <c r="G3" s="6">
        <v>0.71835129245273999</v>
      </c>
      <c r="H3">
        <v>1.21562952198872E-16</v>
      </c>
      <c r="I3">
        <v>1.8584544132163499E-12</v>
      </c>
    </row>
    <row r="4" spans="1:11" x14ac:dyDescent="0.3">
      <c r="A4" s="2" t="s">
        <v>48</v>
      </c>
      <c r="B4" t="s">
        <v>2</v>
      </c>
      <c r="C4" t="s">
        <v>46</v>
      </c>
      <c r="D4" t="s">
        <v>49</v>
      </c>
      <c r="E4" t="s">
        <v>102</v>
      </c>
      <c r="F4" s="3">
        <v>6.8147932537214597</v>
      </c>
      <c r="G4" s="6">
        <v>-2.55384598702573E-2</v>
      </c>
      <c r="H4">
        <v>3.9735285045924697E-15</v>
      </c>
      <c r="I4">
        <v>3.0373651889104899E-11</v>
      </c>
    </row>
    <row r="5" spans="1:11" x14ac:dyDescent="0.3">
      <c r="A5" s="2" t="s">
        <v>50</v>
      </c>
      <c r="B5" t="s">
        <v>3</v>
      </c>
      <c r="C5" t="s">
        <v>46</v>
      </c>
      <c r="D5" t="s">
        <v>51</v>
      </c>
      <c r="E5" t="s">
        <v>103</v>
      </c>
      <c r="F5" s="3">
        <v>8.7252466751448292</v>
      </c>
      <c r="G5" s="6">
        <v>8.10888786035067</v>
      </c>
      <c r="H5">
        <v>1.8720960663774099E-14</v>
      </c>
      <c r="I5">
        <v>9.5402015542593099E-11</v>
      </c>
    </row>
    <row r="6" spans="1:11" x14ac:dyDescent="0.3">
      <c r="A6" s="2" t="s">
        <v>104</v>
      </c>
      <c r="B6" t="s">
        <v>105</v>
      </c>
      <c r="C6" t="s">
        <v>46</v>
      </c>
      <c r="E6" t="s">
        <v>106</v>
      </c>
      <c r="F6" s="3">
        <v>5.6241008946281097</v>
      </c>
      <c r="G6" s="6">
        <v>-2.0074737441082702</v>
      </c>
      <c r="H6">
        <v>6.4892130634870205E-14</v>
      </c>
      <c r="I6">
        <v>2.48017723286474E-10</v>
      </c>
    </row>
    <row r="7" spans="1:11" x14ac:dyDescent="0.3">
      <c r="A7" s="2" t="s">
        <v>52</v>
      </c>
      <c r="B7" t="s">
        <v>4</v>
      </c>
      <c r="C7" t="s">
        <v>46</v>
      </c>
      <c r="D7" t="s">
        <v>53</v>
      </c>
      <c r="E7" t="s">
        <v>107</v>
      </c>
      <c r="F7" s="3">
        <v>2.9717026371745501</v>
      </c>
      <c r="G7" s="6">
        <v>2.2053279655115499</v>
      </c>
      <c r="H7">
        <v>1.6719524534778201E-12</v>
      </c>
      <c r="I7">
        <v>5.1121618217537897E-9</v>
      </c>
    </row>
    <row r="8" spans="1:11" x14ac:dyDescent="0.3">
      <c r="A8" s="2" t="s">
        <v>54</v>
      </c>
      <c r="B8" t="s">
        <v>5</v>
      </c>
      <c r="C8" t="s">
        <v>46</v>
      </c>
      <c r="F8" s="3">
        <v>5.1664292015459496</v>
      </c>
      <c r="G8" s="6">
        <v>2.0232058739811598</v>
      </c>
      <c r="H8">
        <v>2.26852429805624E-12</v>
      </c>
      <c r="I8">
        <v>5.78019991144729E-9</v>
      </c>
    </row>
    <row r="9" spans="1:11" x14ac:dyDescent="0.3">
      <c r="A9" s="2" t="s">
        <v>70</v>
      </c>
      <c r="B9" t="s">
        <v>17</v>
      </c>
      <c r="C9" t="s">
        <v>46</v>
      </c>
      <c r="E9" t="s">
        <v>108</v>
      </c>
      <c r="F9" s="3">
        <v>4.2708583391547501</v>
      </c>
      <c r="G9" s="6">
        <v>2.6686588486902201</v>
      </c>
      <c r="H9">
        <v>6.0233639990849397E-10</v>
      </c>
      <c r="I9">
        <v>9.20851888180106E-7</v>
      </c>
    </row>
    <row r="10" spans="1:11" x14ac:dyDescent="0.3">
      <c r="A10" s="2" t="s">
        <v>109</v>
      </c>
      <c r="B10" t="s">
        <v>110</v>
      </c>
      <c r="C10" t="s">
        <v>46</v>
      </c>
      <c r="E10" t="s">
        <v>111</v>
      </c>
      <c r="F10" s="3">
        <v>1.9218794770997001</v>
      </c>
      <c r="G10" s="6">
        <v>-0.63550496672130696</v>
      </c>
      <c r="H10">
        <v>7.5248173457043595E-10</v>
      </c>
      <c r="I10">
        <v>1.0458127961920701E-6</v>
      </c>
    </row>
    <row r="11" spans="1:11" x14ac:dyDescent="0.3">
      <c r="A11" s="2" t="s">
        <v>112</v>
      </c>
      <c r="B11" t="s">
        <v>113</v>
      </c>
      <c r="C11" t="s">
        <v>46</v>
      </c>
      <c r="D11" t="s">
        <v>114</v>
      </c>
      <c r="E11" t="s">
        <v>115</v>
      </c>
      <c r="F11" s="3">
        <v>4.8518134258873804</v>
      </c>
      <c r="G11" s="6">
        <v>-1.06066668327386</v>
      </c>
      <c r="H11">
        <v>1.4772715536826499E-9</v>
      </c>
      <c r="I11">
        <v>1.8820439593917001E-6</v>
      </c>
    </row>
    <row r="12" spans="1:11" x14ac:dyDescent="0.3">
      <c r="A12" s="2" t="s">
        <v>57</v>
      </c>
      <c r="B12" t="s">
        <v>7</v>
      </c>
      <c r="C12" t="s">
        <v>46</v>
      </c>
      <c r="E12" t="s">
        <v>116</v>
      </c>
      <c r="F12" s="3">
        <v>-1.3593500007133701</v>
      </c>
      <c r="G12" s="6">
        <v>4.02749323238426</v>
      </c>
      <c r="H12">
        <v>1.9541216084360999E-9</v>
      </c>
      <c r="I12">
        <v>2.1080151338636099E-6</v>
      </c>
    </row>
    <row r="13" spans="1:11" x14ac:dyDescent="0.3">
      <c r="A13" s="2" t="s">
        <v>55</v>
      </c>
      <c r="B13" t="s">
        <v>6</v>
      </c>
      <c r="C13" t="s">
        <v>46</v>
      </c>
      <c r="D13" t="s">
        <v>56</v>
      </c>
      <c r="E13" t="s">
        <v>117</v>
      </c>
      <c r="F13" s="3">
        <v>2.0415863450149501</v>
      </c>
      <c r="G13" s="6">
        <v>1.97899896930237</v>
      </c>
      <c r="H13">
        <v>2.0683037027704102E-9</v>
      </c>
      <c r="I13">
        <v>2.1080151338636099E-6</v>
      </c>
    </row>
    <row r="14" spans="1:11" x14ac:dyDescent="0.3">
      <c r="A14" s="2" t="s">
        <v>118</v>
      </c>
      <c r="B14" t="s">
        <v>119</v>
      </c>
      <c r="C14" t="s">
        <v>46</v>
      </c>
      <c r="F14" s="3">
        <v>3.5629936940440601</v>
      </c>
      <c r="G14" s="6">
        <v>-1.2523444832444599</v>
      </c>
      <c r="H14">
        <v>5.9729479678712097E-9</v>
      </c>
      <c r="I14">
        <v>4.9570059670467904E-6</v>
      </c>
    </row>
    <row r="15" spans="1:11" x14ac:dyDescent="0.3">
      <c r="A15" s="2" t="s">
        <v>67</v>
      </c>
      <c r="B15" t="s">
        <v>15</v>
      </c>
      <c r="C15" t="s">
        <v>46</v>
      </c>
      <c r="E15" t="s">
        <v>120</v>
      </c>
      <c r="F15" s="3">
        <v>1.87823389997878</v>
      </c>
      <c r="G15" s="6">
        <v>0.78205252453605101</v>
      </c>
      <c r="H15">
        <v>6.1605908800293801E-9</v>
      </c>
      <c r="I15">
        <v>4.9570059670467904E-6</v>
      </c>
    </row>
    <row r="16" spans="1:11" x14ac:dyDescent="0.3">
      <c r="A16" s="2" t="s">
        <v>86</v>
      </c>
      <c r="B16" t="s">
        <v>28</v>
      </c>
      <c r="C16" t="s">
        <v>66</v>
      </c>
      <c r="F16" s="3">
        <v>-2.2707828974332598</v>
      </c>
      <c r="G16" s="6">
        <v>2.2844417817126601</v>
      </c>
      <c r="H16">
        <v>9.0915378892852495E-9</v>
      </c>
      <c r="I16">
        <v>6.9495715625696401E-6</v>
      </c>
    </row>
    <row r="17" spans="1:9" x14ac:dyDescent="0.3">
      <c r="A17" s="2" t="s">
        <v>63</v>
      </c>
      <c r="B17" t="s">
        <v>13</v>
      </c>
      <c r="C17" t="s">
        <v>46</v>
      </c>
      <c r="D17" t="s">
        <v>64</v>
      </c>
      <c r="E17" t="s">
        <v>121</v>
      </c>
      <c r="F17" s="3">
        <v>-1.93331293888373</v>
      </c>
      <c r="G17" s="6">
        <v>4.0234055687757104</v>
      </c>
      <c r="H17">
        <v>4.7283657938529401E-8</v>
      </c>
      <c r="I17">
        <v>3.0119690106843199E-5</v>
      </c>
    </row>
    <row r="18" spans="1:9" x14ac:dyDescent="0.3">
      <c r="A18" s="2" t="s">
        <v>122</v>
      </c>
      <c r="B18" t="s">
        <v>123</v>
      </c>
      <c r="C18" t="s">
        <v>46</v>
      </c>
      <c r="E18" t="s">
        <v>124</v>
      </c>
      <c r="F18" s="3">
        <v>5.7608726683753</v>
      </c>
      <c r="G18" s="6">
        <v>-1.14432461232077</v>
      </c>
      <c r="H18">
        <v>5.4663281663572001E-8</v>
      </c>
      <c r="I18">
        <v>3.0951564817506997E-5</v>
      </c>
    </row>
    <row r="19" spans="1:9" x14ac:dyDescent="0.3">
      <c r="A19" s="2" t="s">
        <v>65</v>
      </c>
      <c r="B19" t="s">
        <v>14</v>
      </c>
      <c r="C19" t="s">
        <v>46</v>
      </c>
      <c r="E19" t="s">
        <v>125</v>
      </c>
      <c r="F19" s="3">
        <v>3.3477121206575999</v>
      </c>
      <c r="G19" s="6">
        <v>1.8565723072237501</v>
      </c>
      <c r="H19">
        <v>7.1190092573079497E-8</v>
      </c>
      <c r="I19">
        <v>3.8869790544901402E-5</v>
      </c>
    </row>
    <row r="20" spans="1:9" x14ac:dyDescent="0.3">
      <c r="A20" s="2" t="s">
        <v>93</v>
      </c>
      <c r="B20" t="s">
        <v>34</v>
      </c>
      <c r="C20" t="s">
        <v>66</v>
      </c>
      <c r="F20" s="3">
        <v>-1.2387783587943599</v>
      </c>
      <c r="G20" s="6">
        <v>1.4807481017745401</v>
      </c>
      <c r="H20">
        <v>1.16678719766551E-7</v>
      </c>
      <c r="I20">
        <v>6.1509802337621902E-5</v>
      </c>
    </row>
    <row r="21" spans="1:9" x14ac:dyDescent="0.3">
      <c r="A21" s="2" t="s">
        <v>68</v>
      </c>
      <c r="B21" t="s">
        <v>16</v>
      </c>
      <c r="C21" t="s">
        <v>46</v>
      </c>
      <c r="D21" t="s">
        <v>69</v>
      </c>
      <c r="E21" t="s">
        <v>126</v>
      </c>
      <c r="F21" s="3">
        <v>1.15976110866108</v>
      </c>
      <c r="G21" s="6">
        <v>4.8419844292930403</v>
      </c>
      <c r="H21">
        <v>1.4172337934583E-7</v>
      </c>
      <c r="I21">
        <v>7.2222234114635204E-5</v>
      </c>
    </row>
    <row r="22" spans="1:9" x14ac:dyDescent="0.3">
      <c r="A22" s="2" t="s">
        <v>60</v>
      </c>
      <c r="B22" t="s">
        <v>10</v>
      </c>
      <c r="C22" t="s">
        <v>46</v>
      </c>
      <c r="E22" t="s">
        <v>127</v>
      </c>
      <c r="F22" s="3">
        <v>6.42896145239391</v>
      </c>
      <c r="G22" s="6">
        <v>3.0400820147369001</v>
      </c>
      <c r="H22">
        <v>1.9237072915012901E-7</v>
      </c>
      <c r="I22">
        <v>9.1905115851474202E-5</v>
      </c>
    </row>
    <row r="23" spans="1:9" x14ac:dyDescent="0.3">
      <c r="A23" s="2" t="s">
        <v>58</v>
      </c>
      <c r="B23" t="s">
        <v>8</v>
      </c>
      <c r="C23" t="s">
        <v>46</v>
      </c>
      <c r="E23" t="s">
        <v>128</v>
      </c>
      <c r="F23" s="3">
        <v>-1.98940667320836</v>
      </c>
      <c r="G23" s="6">
        <v>2.2993612015484</v>
      </c>
      <c r="H23">
        <v>2.54317323317958E-7</v>
      </c>
      <c r="I23" s="4">
        <v>1.15978058408027E-4</v>
      </c>
    </row>
    <row r="24" spans="1:9" x14ac:dyDescent="0.3">
      <c r="A24" s="2" t="s">
        <v>76</v>
      </c>
      <c r="B24" t="s">
        <v>22</v>
      </c>
      <c r="C24" t="s">
        <v>46</v>
      </c>
      <c r="D24" t="s">
        <v>77</v>
      </c>
      <c r="E24" t="s">
        <v>129</v>
      </c>
      <c r="F24" s="3">
        <v>1.98751912203934</v>
      </c>
      <c r="G24" s="6">
        <v>5.4461972699604901</v>
      </c>
      <c r="H24">
        <v>2.5793131775725502E-7</v>
      </c>
      <c r="I24" s="4">
        <v>1.15978058408027E-4</v>
      </c>
    </row>
    <row r="25" spans="1:9" x14ac:dyDescent="0.3">
      <c r="A25" s="2" t="s">
        <v>73</v>
      </c>
      <c r="B25" t="s">
        <v>20</v>
      </c>
      <c r="C25" t="s">
        <v>46</v>
      </c>
      <c r="E25" t="s">
        <v>130</v>
      </c>
      <c r="F25" s="3">
        <v>-1.64548425979208</v>
      </c>
      <c r="G25" s="6">
        <v>5.4810534146076603E-2</v>
      </c>
      <c r="H25">
        <v>2.7157132329996499E-7</v>
      </c>
      <c r="I25" s="4">
        <v>1.18622354017425E-4</v>
      </c>
    </row>
    <row r="26" spans="1:9" x14ac:dyDescent="0.3">
      <c r="A26" s="2" t="s">
        <v>62</v>
      </c>
      <c r="B26" t="s">
        <v>12</v>
      </c>
      <c r="C26" t="s">
        <v>46</v>
      </c>
      <c r="E26" t="s">
        <v>106</v>
      </c>
      <c r="F26" s="3">
        <v>-1.7365775121084801</v>
      </c>
      <c r="G26" s="6">
        <v>1.79521074641534</v>
      </c>
      <c r="H26">
        <v>2.9507644737639603E-7</v>
      </c>
      <c r="I26" s="4">
        <v>1.2530913131917601E-4</v>
      </c>
    </row>
    <row r="27" spans="1:9" x14ac:dyDescent="0.3">
      <c r="A27" s="2" t="s">
        <v>71</v>
      </c>
      <c r="B27" t="s">
        <v>18</v>
      </c>
      <c r="C27" t="s">
        <v>46</v>
      </c>
      <c r="F27" s="3">
        <v>1.2834321027853</v>
      </c>
      <c r="G27" s="6">
        <v>-9.84087772654091E-2</v>
      </c>
      <c r="H27">
        <v>4.2296967018600298E-7</v>
      </c>
      <c r="I27" s="4">
        <v>1.7476649507577299E-4</v>
      </c>
    </row>
    <row r="28" spans="1:9" x14ac:dyDescent="0.3">
      <c r="A28" s="2" t="s">
        <v>131</v>
      </c>
      <c r="B28" t="s">
        <v>132</v>
      </c>
      <c r="C28" t="s">
        <v>46</v>
      </c>
      <c r="E28" t="s">
        <v>133</v>
      </c>
      <c r="F28" s="3">
        <v>3.7011235409010901</v>
      </c>
      <c r="G28" s="6">
        <v>0.43344238699618498</v>
      </c>
      <c r="H28">
        <v>5.3470853847893E-7</v>
      </c>
      <c r="I28" s="4">
        <v>2.09665485260881E-4</v>
      </c>
    </row>
    <row r="29" spans="1:9" x14ac:dyDescent="0.3">
      <c r="A29" s="2" t="s">
        <v>81</v>
      </c>
      <c r="B29" t="s">
        <v>24</v>
      </c>
      <c r="C29" t="s">
        <v>46</v>
      </c>
      <c r="F29" s="3">
        <v>3.2635797019692401</v>
      </c>
      <c r="G29" s="6">
        <v>5.73041975612073</v>
      </c>
      <c r="H29">
        <v>5.3486093178796204E-7</v>
      </c>
      <c r="I29" s="4">
        <v>2.09665485260881E-4</v>
      </c>
    </row>
    <row r="30" spans="1:9" x14ac:dyDescent="0.3">
      <c r="A30" s="2" t="s">
        <v>134</v>
      </c>
      <c r="B30" t="s">
        <v>135</v>
      </c>
      <c r="C30" t="s">
        <v>46</v>
      </c>
      <c r="F30" s="3">
        <v>2.8771763715551799</v>
      </c>
      <c r="G30" s="6">
        <v>-2.2255206951687501</v>
      </c>
      <c r="H30">
        <v>7.7811905795873404E-7</v>
      </c>
      <c r="I30" s="4">
        <v>2.9739710395182802E-4</v>
      </c>
    </row>
    <row r="31" spans="1:9" x14ac:dyDescent="0.3">
      <c r="A31" s="2" t="s">
        <v>74</v>
      </c>
      <c r="B31" t="s">
        <v>21</v>
      </c>
      <c r="C31" t="s">
        <v>46</v>
      </c>
      <c r="D31" t="s">
        <v>75</v>
      </c>
      <c r="E31" t="s">
        <v>136</v>
      </c>
      <c r="F31" s="3">
        <v>1.62299213459055</v>
      </c>
      <c r="G31" s="6">
        <v>1.82896224181329</v>
      </c>
      <c r="H31">
        <v>8.8866518645457197E-7</v>
      </c>
      <c r="I31" s="4">
        <v>3.2347412786946401E-4</v>
      </c>
    </row>
    <row r="32" spans="1:9" x14ac:dyDescent="0.3">
      <c r="A32" s="2" t="s">
        <v>61</v>
      </c>
      <c r="B32" t="s">
        <v>11</v>
      </c>
      <c r="C32" t="s">
        <v>46</v>
      </c>
      <c r="F32" s="3">
        <v>-1.13593584688009</v>
      </c>
      <c r="G32" s="6">
        <v>5.0369203752501903</v>
      </c>
      <c r="H32">
        <v>1.11394392614852E-6</v>
      </c>
      <c r="I32" s="4">
        <v>3.8704488052178598E-4</v>
      </c>
    </row>
    <row r="33" spans="1:9" x14ac:dyDescent="0.3">
      <c r="A33" s="2" t="s">
        <v>84</v>
      </c>
      <c r="B33" t="s">
        <v>26</v>
      </c>
      <c r="C33" t="s">
        <v>46</v>
      </c>
      <c r="E33" t="s">
        <v>137</v>
      </c>
      <c r="F33" s="3">
        <v>1.55933048758557</v>
      </c>
      <c r="G33" s="6">
        <v>3.78641272524212</v>
      </c>
      <c r="H33">
        <v>1.34217944697585E-6</v>
      </c>
      <c r="I33" s="4">
        <v>4.3657956139078302E-4</v>
      </c>
    </row>
    <row r="34" spans="1:9" x14ac:dyDescent="0.3">
      <c r="A34" s="2" t="s">
        <v>138</v>
      </c>
      <c r="B34" t="s">
        <v>139</v>
      </c>
      <c r="C34" t="s">
        <v>66</v>
      </c>
      <c r="F34" s="3">
        <v>5.2181890571146203</v>
      </c>
      <c r="G34" s="6">
        <v>-0.86168564854746399</v>
      </c>
      <c r="H34">
        <v>1.45787014835351E-6</v>
      </c>
      <c r="I34" s="4">
        <v>4.64331642250593E-4</v>
      </c>
    </row>
    <row r="35" spans="1:9" x14ac:dyDescent="0.3">
      <c r="A35" s="2" t="s">
        <v>87</v>
      </c>
      <c r="B35" t="s">
        <v>29</v>
      </c>
      <c r="C35" t="s">
        <v>46</v>
      </c>
      <c r="E35" t="s">
        <v>140</v>
      </c>
      <c r="F35" s="3">
        <v>-1.44631428445535</v>
      </c>
      <c r="G35" s="6">
        <v>4.4233382775678098</v>
      </c>
      <c r="H35">
        <v>1.8383142712918601E-6</v>
      </c>
      <c r="I35" s="4">
        <v>5.6208297159019902E-4</v>
      </c>
    </row>
    <row r="36" spans="1:9" x14ac:dyDescent="0.3">
      <c r="A36" s="2" t="s">
        <v>82</v>
      </c>
      <c r="B36" t="s">
        <v>25</v>
      </c>
      <c r="C36" t="s">
        <v>46</v>
      </c>
      <c r="D36" t="s">
        <v>83</v>
      </c>
      <c r="E36" t="s">
        <v>141</v>
      </c>
      <c r="F36" s="3">
        <v>1.58065622912045</v>
      </c>
      <c r="G36" s="6">
        <v>7.2082953215792598</v>
      </c>
      <c r="H36">
        <v>3.9014398724703602E-6</v>
      </c>
      <c r="I36" s="5">
        <v>1.0844584140059399E-3</v>
      </c>
    </row>
    <row r="37" spans="1:9" x14ac:dyDescent="0.3">
      <c r="A37" s="2" t="s">
        <v>92</v>
      </c>
      <c r="B37" t="s">
        <v>33</v>
      </c>
      <c r="C37" t="s">
        <v>46</v>
      </c>
      <c r="E37" t="s">
        <v>106</v>
      </c>
      <c r="F37" s="3">
        <v>-1.1856159367443999</v>
      </c>
      <c r="G37" s="6">
        <v>1.1747295871124801</v>
      </c>
      <c r="H37">
        <v>5.5685799065096497E-6</v>
      </c>
      <c r="I37" s="5">
        <v>1.52022231447713E-3</v>
      </c>
    </row>
    <row r="38" spans="1:9" x14ac:dyDescent="0.3">
      <c r="A38" s="2" t="s">
        <v>142</v>
      </c>
      <c r="B38" t="s">
        <v>143</v>
      </c>
      <c r="C38" t="s">
        <v>66</v>
      </c>
      <c r="F38" s="3">
        <v>4.4298734274023603</v>
      </c>
      <c r="G38" s="6">
        <v>-1.8470090719150201</v>
      </c>
      <c r="H38">
        <v>1.2264096822988E-5</v>
      </c>
      <c r="I38" s="5">
        <v>3.1248918704973399E-3</v>
      </c>
    </row>
    <row r="39" spans="1:9" x14ac:dyDescent="0.3">
      <c r="A39" s="2" t="s">
        <v>90</v>
      </c>
      <c r="B39" t="s">
        <v>32</v>
      </c>
      <c r="C39" t="s">
        <v>46</v>
      </c>
      <c r="D39" t="s">
        <v>91</v>
      </c>
      <c r="E39" t="s">
        <v>144</v>
      </c>
      <c r="F39" s="3">
        <v>-1.0250798484202199</v>
      </c>
      <c r="G39" s="6">
        <v>2.4110276104741502</v>
      </c>
      <c r="H39">
        <v>1.50275485539786E-5</v>
      </c>
      <c r="I39" s="5">
        <v>3.7055026176326502E-3</v>
      </c>
    </row>
    <row r="40" spans="1:9" x14ac:dyDescent="0.3">
      <c r="A40" s="2" t="s">
        <v>145</v>
      </c>
      <c r="B40" t="s">
        <v>146</v>
      </c>
      <c r="C40" t="s">
        <v>46</v>
      </c>
      <c r="F40" s="3">
        <v>-1.6074287542696499</v>
      </c>
      <c r="G40" s="6">
        <v>-0.67125499167050795</v>
      </c>
      <c r="H40">
        <v>1.5746594873417999E-5</v>
      </c>
      <c r="I40" s="5">
        <v>3.76146785038773E-3</v>
      </c>
    </row>
    <row r="41" spans="1:9" x14ac:dyDescent="0.3">
      <c r="A41" s="2" t="s">
        <v>79</v>
      </c>
      <c r="B41" t="s">
        <v>23</v>
      </c>
      <c r="C41" t="s">
        <v>46</v>
      </c>
      <c r="D41" t="s">
        <v>80</v>
      </c>
      <c r="E41" t="s">
        <v>147</v>
      </c>
      <c r="F41" s="3">
        <v>-1.0262156524238</v>
      </c>
      <c r="G41" s="6">
        <v>0.71736415930380204</v>
      </c>
      <c r="H41">
        <v>1.6620240810138699E-5</v>
      </c>
      <c r="I41" s="5">
        <v>3.8498521440212198E-3</v>
      </c>
    </row>
    <row r="42" spans="1:9" x14ac:dyDescent="0.3">
      <c r="A42" s="2" t="s">
        <v>148</v>
      </c>
      <c r="B42" t="s">
        <v>149</v>
      </c>
      <c r="C42" t="s">
        <v>46</v>
      </c>
      <c r="E42" t="s">
        <v>150</v>
      </c>
      <c r="F42" s="3">
        <v>-1.14605707671612</v>
      </c>
      <c r="G42" s="6">
        <v>-0.921932190984321</v>
      </c>
      <c r="H42">
        <v>1.7953127744633501E-5</v>
      </c>
      <c r="I42" s="5">
        <v>3.98050335225678E-3</v>
      </c>
    </row>
    <row r="43" spans="1:9" x14ac:dyDescent="0.3">
      <c r="A43" s="2" t="s">
        <v>151</v>
      </c>
      <c r="B43" t="s">
        <v>152</v>
      </c>
      <c r="C43" t="s">
        <v>46</v>
      </c>
      <c r="F43" s="3">
        <v>-1.9782582208459301</v>
      </c>
      <c r="G43" s="6">
        <v>-1.06405727247463</v>
      </c>
      <c r="H43">
        <v>2.0050613294247499E-5</v>
      </c>
      <c r="I43" s="5">
        <v>4.3790539434636596E-3</v>
      </c>
    </row>
    <row r="44" spans="1:9" x14ac:dyDescent="0.3">
      <c r="A44" s="2" t="s">
        <v>97</v>
      </c>
      <c r="B44" t="s">
        <v>37</v>
      </c>
      <c r="C44" t="s">
        <v>46</v>
      </c>
      <c r="E44" t="s">
        <v>153</v>
      </c>
      <c r="F44" s="3">
        <v>-1.08461255157748</v>
      </c>
      <c r="G44" s="6">
        <v>2.6462710867539201</v>
      </c>
      <c r="H44">
        <v>2.4854948081841902E-5</v>
      </c>
      <c r="I44" s="5">
        <v>5.2775339760444198E-3</v>
      </c>
    </row>
    <row r="45" spans="1:9" x14ac:dyDescent="0.3">
      <c r="A45" s="2" t="s">
        <v>154</v>
      </c>
      <c r="B45" t="s">
        <v>155</v>
      </c>
      <c r="C45" t="s">
        <v>46</v>
      </c>
      <c r="F45" s="3">
        <v>-3.0630998000237799</v>
      </c>
      <c r="G45" s="6">
        <v>-1.98802138144209</v>
      </c>
      <c r="H45">
        <v>3.08101931688475E-5</v>
      </c>
      <c r="I45" s="5">
        <v>6.1284247149947296E-3</v>
      </c>
    </row>
    <row r="46" spans="1:9" x14ac:dyDescent="0.3">
      <c r="A46" s="2" t="s">
        <v>156</v>
      </c>
      <c r="B46" t="s">
        <v>157</v>
      </c>
      <c r="C46" t="s">
        <v>66</v>
      </c>
      <c r="F46" s="3">
        <v>4.4438748076368499</v>
      </c>
      <c r="G46" s="6">
        <v>-1.4870372733602899</v>
      </c>
      <c r="H46">
        <v>3.2914691584136601E-5</v>
      </c>
      <c r="I46" s="5">
        <v>6.45127955049077E-3</v>
      </c>
    </row>
    <row r="47" spans="1:9" x14ac:dyDescent="0.3">
      <c r="A47" s="2" t="s">
        <v>158</v>
      </c>
      <c r="B47" t="s">
        <v>159</v>
      </c>
      <c r="C47" t="s">
        <v>46</v>
      </c>
      <c r="D47" t="s">
        <v>160</v>
      </c>
      <c r="E47" t="s">
        <v>161</v>
      </c>
      <c r="F47" s="3">
        <v>-5.3880762780069498</v>
      </c>
      <c r="G47" s="6">
        <v>-0.96565356841363903</v>
      </c>
      <c r="H47">
        <v>3.42225629597696E-5</v>
      </c>
      <c r="I47" s="5">
        <v>6.6213747951325303E-3</v>
      </c>
    </row>
    <row r="48" spans="1:9" x14ac:dyDescent="0.3">
      <c r="A48" s="2" t="s">
        <v>162</v>
      </c>
      <c r="B48" t="s">
        <v>163</v>
      </c>
      <c r="C48" t="s">
        <v>164</v>
      </c>
      <c r="D48" t="s">
        <v>165</v>
      </c>
      <c r="F48" s="3">
        <v>2.7438660960722201</v>
      </c>
      <c r="G48" s="6">
        <v>-2.7292871130419201</v>
      </c>
      <c r="H48">
        <v>3.4665568752690798E-5</v>
      </c>
      <c r="I48" s="5">
        <v>6.6213747951325303E-3</v>
      </c>
    </row>
    <row r="49" spans="1:9" x14ac:dyDescent="0.3">
      <c r="A49" s="2" t="s">
        <v>72</v>
      </c>
      <c r="B49" t="s">
        <v>19</v>
      </c>
      <c r="C49" t="s">
        <v>66</v>
      </c>
      <c r="F49" s="3">
        <v>1.4184178741429601</v>
      </c>
      <c r="G49" s="6">
        <v>5.0113747444678801E-2</v>
      </c>
      <c r="H49">
        <v>3.5081852328998902E-5</v>
      </c>
      <c r="I49" s="5">
        <v>6.6213747951325303E-3</v>
      </c>
    </row>
    <row r="50" spans="1:9" x14ac:dyDescent="0.3">
      <c r="A50" s="2" t="s">
        <v>98</v>
      </c>
      <c r="B50" t="s">
        <v>38</v>
      </c>
      <c r="C50" t="s">
        <v>46</v>
      </c>
      <c r="E50" t="s">
        <v>166</v>
      </c>
      <c r="F50" s="3">
        <v>-1.1178373836220099</v>
      </c>
      <c r="G50" s="6">
        <v>2.83443564088254</v>
      </c>
      <c r="H50">
        <v>4.1024550850894798E-5</v>
      </c>
      <c r="I50" s="5">
        <v>7.6485772366887703E-3</v>
      </c>
    </row>
    <row r="51" spans="1:9" x14ac:dyDescent="0.3">
      <c r="A51" s="2" t="s">
        <v>94</v>
      </c>
      <c r="B51" t="s">
        <v>35</v>
      </c>
      <c r="C51" t="s">
        <v>46</v>
      </c>
      <c r="E51" t="s">
        <v>106</v>
      </c>
      <c r="F51" s="3">
        <v>-3.3153896240578802</v>
      </c>
      <c r="G51" s="6">
        <v>3.3876386973830601</v>
      </c>
      <c r="H51">
        <v>4.6984299677190997E-5</v>
      </c>
      <c r="I51" s="5">
        <v>8.5782052650726498E-3</v>
      </c>
    </row>
    <row r="52" spans="1:9" x14ac:dyDescent="0.3">
      <c r="A52" s="2" t="s">
        <v>167</v>
      </c>
      <c r="B52" t="s">
        <v>168</v>
      </c>
      <c r="C52" t="s">
        <v>46</v>
      </c>
      <c r="D52" t="s">
        <v>169</v>
      </c>
      <c r="E52" t="s">
        <v>170</v>
      </c>
      <c r="F52" s="3">
        <v>1.3354101355508501</v>
      </c>
      <c r="G52" s="6">
        <v>-0.66351934289090497</v>
      </c>
      <c r="H52">
        <v>5.0226813254526998E-5</v>
      </c>
      <c r="I52" s="5">
        <v>8.8359284059550906E-3</v>
      </c>
    </row>
    <row r="53" spans="1:9" x14ac:dyDescent="0.3">
      <c r="A53" s="2" t="s">
        <v>171</v>
      </c>
      <c r="B53" t="s">
        <v>172</v>
      </c>
      <c r="C53" t="s">
        <v>46</v>
      </c>
      <c r="E53" t="s">
        <v>173</v>
      </c>
      <c r="F53" s="3">
        <v>2.3085387176601802</v>
      </c>
      <c r="G53" s="6">
        <v>-1.2029192662316199</v>
      </c>
      <c r="H53">
        <v>5.0282952074705197E-5</v>
      </c>
      <c r="I53" s="5">
        <v>8.8359284059550906E-3</v>
      </c>
    </row>
    <row r="54" spans="1:9" x14ac:dyDescent="0.3">
      <c r="A54" s="2" t="s">
        <v>174</v>
      </c>
      <c r="B54" t="s">
        <v>175</v>
      </c>
      <c r="C54" t="s">
        <v>46</v>
      </c>
      <c r="F54" s="3">
        <v>-6.0205266130773296</v>
      </c>
      <c r="G54" s="6">
        <v>0.89636721567157895</v>
      </c>
      <c r="H54">
        <v>5.2348723792667098E-5</v>
      </c>
      <c r="I54" s="5">
        <v>9.0944010152533492E-3</v>
      </c>
    </row>
    <row r="55" spans="1:9" x14ac:dyDescent="0.3">
      <c r="A55" s="2" t="s">
        <v>85</v>
      </c>
      <c r="B55" t="s">
        <v>27</v>
      </c>
      <c r="C55" t="s">
        <v>46</v>
      </c>
      <c r="F55" s="3">
        <v>3.34335851708973</v>
      </c>
      <c r="G55" s="6">
        <v>0.72622413622403004</v>
      </c>
      <c r="H55">
        <v>5.5146598168944597E-5</v>
      </c>
      <c r="I55" s="5">
        <v>9.4069611783825207E-3</v>
      </c>
    </row>
    <row r="56" spans="1:9" x14ac:dyDescent="0.3">
      <c r="A56" s="2" t="s">
        <v>176</v>
      </c>
      <c r="B56" t="s">
        <v>177</v>
      </c>
      <c r="C56" t="s">
        <v>46</v>
      </c>
      <c r="F56" s="3">
        <v>3.67262041938926</v>
      </c>
      <c r="G56" s="6">
        <v>-1.50535745656708</v>
      </c>
      <c r="H56">
        <v>5.5378499872738502E-5</v>
      </c>
      <c r="I56" s="5">
        <v>9.4069611783825207E-3</v>
      </c>
    </row>
    <row r="57" spans="1:9" x14ac:dyDescent="0.3">
      <c r="A57" s="2" t="s">
        <v>178</v>
      </c>
      <c r="B57" t="s">
        <v>179</v>
      </c>
      <c r="C57" t="s">
        <v>66</v>
      </c>
      <c r="F57" s="3">
        <v>3.6088092426755201</v>
      </c>
      <c r="G57" s="6">
        <v>-2.3775237886138001</v>
      </c>
      <c r="H57">
        <v>7.48237954154585E-5</v>
      </c>
      <c r="I57" s="3">
        <v>1.21692147267184E-2</v>
      </c>
    </row>
    <row r="58" spans="1:9" x14ac:dyDescent="0.3">
      <c r="A58" s="2" t="s">
        <v>180</v>
      </c>
      <c r="B58" t="s">
        <v>181</v>
      </c>
      <c r="C58" t="s">
        <v>46</v>
      </c>
      <c r="E58" t="s">
        <v>182</v>
      </c>
      <c r="F58" s="3">
        <v>-3.0036756581434001</v>
      </c>
      <c r="G58" s="6">
        <v>-2.9005585401917502</v>
      </c>
      <c r="H58">
        <v>7.7556474863070605E-5</v>
      </c>
      <c r="I58" s="3">
        <v>1.2480877765332901E-2</v>
      </c>
    </row>
    <row r="59" spans="1:9" x14ac:dyDescent="0.3">
      <c r="A59" s="2" t="s">
        <v>183</v>
      </c>
      <c r="B59" t="s">
        <v>184</v>
      </c>
      <c r="C59" t="s">
        <v>78</v>
      </c>
      <c r="D59" t="s">
        <v>185</v>
      </c>
      <c r="F59" s="3">
        <v>-4.85272222186234</v>
      </c>
      <c r="G59" s="6">
        <v>0.868181800717575</v>
      </c>
      <c r="H59" s="4">
        <v>1.12797696613883E-4</v>
      </c>
      <c r="I59" s="3">
        <v>1.6268407413519301E-2</v>
      </c>
    </row>
    <row r="60" spans="1:9" x14ac:dyDescent="0.3">
      <c r="A60" s="2" t="s">
        <v>186</v>
      </c>
      <c r="B60" t="s">
        <v>187</v>
      </c>
      <c r="C60" t="s">
        <v>46</v>
      </c>
      <c r="D60" t="s">
        <v>188</v>
      </c>
      <c r="E60" t="s">
        <v>161</v>
      </c>
      <c r="F60" s="3">
        <v>-5.4217556580327297</v>
      </c>
      <c r="G60" s="6">
        <v>1.0022852223540599</v>
      </c>
      <c r="H60" s="4">
        <v>1.3546789859669199E-4</v>
      </c>
      <c r="I60" s="3">
        <v>1.9000304896754399E-2</v>
      </c>
    </row>
    <row r="61" spans="1:9" x14ac:dyDescent="0.3">
      <c r="A61" s="2" t="s">
        <v>189</v>
      </c>
      <c r="B61" t="s">
        <v>190</v>
      </c>
      <c r="C61" t="s">
        <v>46</v>
      </c>
      <c r="E61" t="s">
        <v>106</v>
      </c>
      <c r="F61" s="3">
        <v>-1.5049177614384199</v>
      </c>
      <c r="G61" s="6">
        <v>2.1890421553014399</v>
      </c>
      <c r="H61" s="4">
        <v>1.6595398249554799E-4</v>
      </c>
      <c r="I61" s="3">
        <v>2.2061778125147299E-2</v>
      </c>
    </row>
    <row r="62" spans="1:9" x14ac:dyDescent="0.3">
      <c r="A62" s="2" t="s">
        <v>89</v>
      </c>
      <c r="B62" t="s">
        <v>31</v>
      </c>
      <c r="C62" t="s">
        <v>46</v>
      </c>
      <c r="E62" t="s">
        <v>106</v>
      </c>
      <c r="F62" s="3">
        <v>1.81726401634702</v>
      </c>
      <c r="G62" s="6">
        <v>5.5503407911260298</v>
      </c>
      <c r="H62" s="4">
        <v>1.69267560931228E-4</v>
      </c>
      <c r="I62" s="3">
        <v>2.2308297168246598E-2</v>
      </c>
    </row>
    <row r="63" spans="1:9" x14ac:dyDescent="0.3">
      <c r="A63" s="2" t="s">
        <v>191</v>
      </c>
      <c r="B63" t="s">
        <v>192</v>
      </c>
      <c r="C63" t="s">
        <v>46</v>
      </c>
      <c r="F63" s="3">
        <v>-5.0520324961209404</v>
      </c>
      <c r="G63" s="6">
        <v>-0.45330163550055802</v>
      </c>
      <c r="H63" s="4">
        <v>1.84721167485783E-4</v>
      </c>
      <c r="I63" s="3">
        <v>2.41368992181424E-2</v>
      </c>
    </row>
    <row r="64" spans="1:9" x14ac:dyDescent="0.3">
      <c r="A64" s="2" t="s">
        <v>193</v>
      </c>
      <c r="B64" t="s">
        <v>194</v>
      </c>
      <c r="C64" t="s">
        <v>46</v>
      </c>
      <c r="D64" t="s">
        <v>195</v>
      </c>
      <c r="E64" t="s">
        <v>196</v>
      </c>
      <c r="F64" s="3">
        <v>-5.2810775902016296</v>
      </c>
      <c r="G64" s="6">
        <v>0.59801415394429103</v>
      </c>
      <c r="H64" s="4">
        <v>1.8832748625673099E-4</v>
      </c>
      <c r="I64" s="3">
        <v>2.4204483139965999E-2</v>
      </c>
    </row>
    <row r="65" spans="1:9" x14ac:dyDescent="0.3">
      <c r="A65" s="2" t="s">
        <v>197</v>
      </c>
      <c r="B65" t="s">
        <v>198</v>
      </c>
      <c r="C65" t="s">
        <v>46</v>
      </c>
      <c r="E65" t="s">
        <v>129</v>
      </c>
      <c r="F65" s="3">
        <v>-1.89981030991815</v>
      </c>
      <c r="G65" s="6">
        <v>2.5783045299119198</v>
      </c>
      <c r="H65" s="4">
        <v>1.9245314165737399E-4</v>
      </c>
      <c r="I65" s="3">
        <v>2.4204483139965999E-2</v>
      </c>
    </row>
    <row r="66" spans="1:9" x14ac:dyDescent="0.3">
      <c r="A66" s="2" t="s">
        <v>199</v>
      </c>
      <c r="B66" t="s">
        <v>200</v>
      </c>
      <c r="C66" t="s">
        <v>46</v>
      </c>
      <c r="E66" t="s">
        <v>106</v>
      </c>
      <c r="F66" s="3">
        <v>2.1507654231588602</v>
      </c>
      <c r="G66" s="6">
        <v>-8.6292490949353096E-2</v>
      </c>
      <c r="H66" s="4">
        <v>1.9334695705945399E-4</v>
      </c>
      <c r="I66" s="3">
        <v>2.4204483139965999E-2</v>
      </c>
    </row>
    <row r="67" spans="1:9" x14ac:dyDescent="0.3">
      <c r="A67" s="2" t="s">
        <v>201</v>
      </c>
      <c r="B67" t="s">
        <v>202</v>
      </c>
      <c r="C67" t="s">
        <v>46</v>
      </c>
      <c r="E67" t="s">
        <v>106</v>
      </c>
      <c r="F67" s="3">
        <v>-4.8999717256712803</v>
      </c>
      <c r="G67" s="6">
        <v>0.93848641617884598</v>
      </c>
      <c r="H67" s="4">
        <v>2.6939531262779601E-4</v>
      </c>
      <c r="I67" s="3">
        <v>3.1753088170655801E-2</v>
      </c>
    </row>
    <row r="68" spans="1:9" x14ac:dyDescent="0.3">
      <c r="A68" s="2" t="s">
        <v>95</v>
      </c>
      <c r="B68" t="s">
        <v>36</v>
      </c>
      <c r="C68" t="s">
        <v>46</v>
      </c>
      <c r="D68" t="s">
        <v>96</v>
      </c>
      <c r="E68" t="s">
        <v>203</v>
      </c>
      <c r="F68" s="3">
        <v>-1.07201281737061</v>
      </c>
      <c r="G68" s="6">
        <v>2.6017635027359098</v>
      </c>
      <c r="H68" s="4">
        <v>2.7000925315183498E-4</v>
      </c>
      <c r="I68" s="3">
        <v>3.1753088170655801E-2</v>
      </c>
    </row>
    <row r="69" spans="1:9" x14ac:dyDescent="0.3">
      <c r="A69" s="2" t="s">
        <v>88</v>
      </c>
      <c r="B69" t="s">
        <v>30</v>
      </c>
      <c r="C69" t="s">
        <v>46</v>
      </c>
      <c r="E69" t="s">
        <v>129</v>
      </c>
      <c r="F69" s="3">
        <v>-1.02088197961769</v>
      </c>
      <c r="G69" s="6">
        <v>7.6736931040350402</v>
      </c>
      <c r="H69" s="4">
        <v>2.8113082731862099E-4</v>
      </c>
      <c r="I69" s="3">
        <v>3.2690581425845702E-2</v>
      </c>
    </row>
    <row r="70" spans="1:9" x14ac:dyDescent="0.3">
      <c r="A70" s="2" t="s">
        <v>204</v>
      </c>
      <c r="B70" t="s">
        <v>205</v>
      </c>
      <c r="C70" t="s">
        <v>78</v>
      </c>
      <c r="D70" t="s">
        <v>206</v>
      </c>
      <c r="F70" s="3">
        <v>-4.3794188563866401</v>
      </c>
      <c r="G70" s="6">
        <v>3.1597286767168602</v>
      </c>
      <c r="H70" s="4">
        <v>2.8276657450180301E-4</v>
      </c>
      <c r="I70" s="3">
        <v>3.2690581425845702E-2</v>
      </c>
    </row>
    <row r="71" spans="1:9" x14ac:dyDescent="0.3">
      <c r="A71" s="2" t="s">
        <v>207</v>
      </c>
      <c r="B71" t="s">
        <v>208</v>
      </c>
      <c r="C71" t="s">
        <v>46</v>
      </c>
      <c r="E71" t="s">
        <v>209</v>
      </c>
      <c r="F71" s="3">
        <v>-4.0839408497766803</v>
      </c>
      <c r="G71" s="6">
        <v>-0.83827426193741095</v>
      </c>
      <c r="H71" s="4">
        <v>2.8439608383290602E-4</v>
      </c>
      <c r="I71" s="3">
        <v>3.2690581425845702E-2</v>
      </c>
    </row>
    <row r="72" spans="1:9" x14ac:dyDescent="0.3">
      <c r="A72" s="2" t="s">
        <v>210</v>
      </c>
      <c r="B72" t="s">
        <v>211</v>
      </c>
      <c r="C72" t="s">
        <v>46</v>
      </c>
      <c r="F72" s="3">
        <v>-1.68520673642811</v>
      </c>
      <c r="G72" s="6">
        <v>-0.921932190984321</v>
      </c>
      <c r="H72" s="4">
        <v>2.9460457793536001E-4</v>
      </c>
      <c r="I72" s="3">
        <v>3.3212039379964801E-2</v>
      </c>
    </row>
    <row r="73" spans="1:9" x14ac:dyDescent="0.3">
      <c r="A73" s="2" t="s">
        <v>59</v>
      </c>
      <c r="B73" t="s">
        <v>9</v>
      </c>
      <c r="C73" t="s">
        <v>46</v>
      </c>
      <c r="F73" s="3">
        <v>1.1181438482138499</v>
      </c>
      <c r="G73" s="6">
        <v>4.0877442539063802</v>
      </c>
      <c r="H73" s="4">
        <v>2.99794703979274E-4</v>
      </c>
      <c r="I73" s="3">
        <v>3.3212039379964801E-2</v>
      </c>
    </row>
    <row r="74" spans="1:9" x14ac:dyDescent="0.3">
      <c r="A74" s="2" t="s">
        <v>212</v>
      </c>
      <c r="B74" t="s">
        <v>213</v>
      </c>
      <c r="C74" t="s">
        <v>46</v>
      </c>
      <c r="E74" t="s">
        <v>106</v>
      </c>
      <c r="F74" s="3">
        <v>2.3100783770096198</v>
      </c>
      <c r="G74" s="6">
        <v>-1.0539093170985501</v>
      </c>
      <c r="H74" s="4">
        <v>3.8946973472257898E-4</v>
      </c>
      <c r="I74" s="3">
        <v>4.1931079608723797E-2</v>
      </c>
    </row>
    <row r="75" spans="1:9" x14ac:dyDescent="0.3">
      <c r="A75" s="2" t="s">
        <v>214</v>
      </c>
      <c r="B75" t="s">
        <v>215</v>
      </c>
      <c r="C75" t="s">
        <v>66</v>
      </c>
      <c r="F75" s="3">
        <v>2.9483880174513502</v>
      </c>
      <c r="G75" s="6">
        <v>-1.26399484298339</v>
      </c>
      <c r="H75" s="4">
        <v>3.9410852711904302E-4</v>
      </c>
      <c r="I75" s="3">
        <v>4.2133784353817601E-2</v>
      </c>
    </row>
    <row r="76" spans="1:9" x14ac:dyDescent="0.3">
      <c r="A76" s="2" t="s">
        <v>216</v>
      </c>
      <c r="B76" t="s">
        <v>217</v>
      </c>
      <c r="C76" t="s">
        <v>46</v>
      </c>
      <c r="D76" t="s">
        <v>218</v>
      </c>
      <c r="E76" t="s">
        <v>219</v>
      </c>
      <c r="F76" s="3">
        <v>-1.56262931417426</v>
      </c>
      <c r="G76" s="6">
        <v>-2.3775237886138001</v>
      </c>
      <c r="H76" s="4">
        <v>4.8664847905147401E-4</v>
      </c>
      <c r="I76" s="3">
        <v>5.0958095532458503E-2</v>
      </c>
    </row>
    <row r="77" spans="1:9" x14ac:dyDescent="0.3">
      <c r="A77" s="2" t="s">
        <v>220</v>
      </c>
      <c r="B77" t="s">
        <v>221</v>
      </c>
      <c r="C77" t="s">
        <v>46</v>
      </c>
      <c r="F77" s="3">
        <v>-3.8970283840721902</v>
      </c>
      <c r="G77" s="6">
        <v>-1.4030588807209401</v>
      </c>
      <c r="H77" s="4">
        <v>5.1462006254191504E-4</v>
      </c>
      <c r="I77" s="3">
        <v>5.2102725272455602E-2</v>
      </c>
    </row>
  </sheetData>
  <mergeCells count="1">
    <mergeCell ref="A1:K1"/>
  </mergeCells>
  <conditionalFormatting sqref="C3:C77">
    <cfRule type="containsText" dxfId="2" priority="79" operator="containsText" text="lincRNA">
      <formula>NOT(ISERROR(SEARCH("lincRNA",C3)))</formula>
    </cfRule>
    <cfRule type="containsText" dxfId="1" priority="80" operator="containsText" text="antisense">
      <formula>NOT(ISERROR(SEARCH("antisense",C3)))</formula>
    </cfRule>
    <cfRule type="containsText" dxfId="0" priority="81" operator="containsText" text="pseudogene">
      <formula>NOT(ISERROR(SEARCH("pseudogene",C3)))</formula>
    </cfRule>
  </conditionalFormatting>
  <conditionalFormatting sqref="F5">
    <cfRule type="dataBar" priority="72">
      <dataBar>
        <cfvo type="num" val="0"/>
        <cfvo type="num" val="5.8"/>
        <color rgb="FFE26500"/>
      </dataBar>
    </cfRule>
  </conditionalFormatting>
  <conditionalFormatting sqref="F6">
    <cfRule type="dataBar" priority="73">
      <dataBar>
        <cfvo type="num" val="0"/>
        <cfvo type="num" val="5.8"/>
        <color rgb="FFE26500"/>
      </dataBar>
    </cfRule>
  </conditionalFormatting>
  <conditionalFormatting sqref="F7">
    <cfRule type="dataBar" priority="74">
      <dataBar>
        <cfvo type="num" val="0"/>
        <cfvo type="num" val="5.8"/>
        <color rgb="FFE26500"/>
      </dataBar>
    </cfRule>
  </conditionalFormatting>
  <conditionalFormatting sqref="F8">
    <cfRule type="dataBar" priority="75">
      <dataBar>
        <cfvo type="num" val="0"/>
        <cfvo type="num" val="5.8"/>
        <color rgb="FFE26500"/>
      </dataBar>
    </cfRule>
  </conditionalFormatting>
  <conditionalFormatting sqref="F3">
    <cfRule type="dataBar" priority="70">
      <dataBar>
        <cfvo type="num" val="0"/>
        <cfvo type="num" val="5.8"/>
        <color rgb="FFE26500"/>
      </dataBar>
    </cfRule>
  </conditionalFormatting>
  <conditionalFormatting sqref="F4">
    <cfRule type="dataBar" priority="71">
      <dataBar>
        <cfvo type="num" val="0"/>
        <cfvo type="num" val="5.8"/>
        <color rgb="FFE26500"/>
      </dataBar>
    </cfRule>
  </conditionalFormatting>
  <conditionalFormatting sqref="G3:G77">
    <cfRule type="dataBar" priority="76">
      <dataBar>
        <cfvo type="num" val="0"/>
        <cfvo type="num" val="10"/>
        <color rgb="FFD89C0D"/>
      </dataBar>
    </cfRule>
  </conditionalFormatting>
  <conditionalFormatting sqref="H3:H77">
    <cfRule type="colorScale" priority="77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I3:I77">
    <cfRule type="colorScale" priority="78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F9">
    <cfRule type="dataBar" priority="67">
      <dataBar>
        <cfvo type="num" val="0"/>
        <cfvo type="num" val="5.8"/>
        <color rgb="FFE26500"/>
      </dataBar>
    </cfRule>
  </conditionalFormatting>
  <conditionalFormatting sqref="F10">
    <cfRule type="dataBar" priority="68">
      <dataBar>
        <cfvo type="num" val="0"/>
        <cfvo type="num" val="5.8"/>
        <color rgb="FFE26908"/>
      </dataBar>
    </cfRule>
  </conditionalFormatting>
  <conditionalFormatting sqref="F11">
    <cfRule type="dataBar" priority="69">
      <dataBar>
        <cfvo type="num" val="0"/>
        <cfvo type="num" val="5.8"/>
        <color rgb="FFE26500"/>
      </dataBar>
    </cfRule>
  </conditionalFormatting>
  <conditionalFormatting sqref="F12">
    <cfRule type="dataBar" priority="65">
      <dataBar>
        <cfvo type="num" val="-2.7187000014267402"/>
        <cfvo type="num" val="3.0812999985732596"/>
        <color rgb="FF61ACF0"/>
      </dataBar>
    </cfRule>
  </conditionalFormatting>
  <conditionalFormatting sqref="F13">
    <cfRule type="dataBar" priority="66">
      <dataBar>
        <cfvo type="num" val="0"/>
        <cfvo type="num" val="5.8"/>
        <color rgb="FFE26500"/>
      </dataBar>
    </cfRule>
  </conditionalFormatting>
  <conditionalFormatting sqref="F14">
    <cfRule type="dataBar" priority="62">
      <dataBar>
        <cfvo type="num" val="0"/>
        <cfvo type="num" val="5.8"/>
        <color rgb="FFE26500"/>
      </dataBar>
    </cfRule>
  </conditionalFormatting>
  <conditionalFormatting sqref="F15">
    <cfRule type="dataBar" priority="63">
      <dataBar>
        <cfvo type="num" val="0"/>
        <cfvo type="num" val="5.8"/>
        <color rgb="FFE36D0D"/>
      </dataBar>
    </cfRule>
  </conditionalFormatting>
  <conditionalFormatting sqref="F16">
    <cfRule type="dataBar" priority="64">
      <dataBar>
        <cfvo type="num" val="-4.5415657948665196"/>
        <cfvo type="num" val="1.2584342051334803"/>
        <color rgb="FF1D88EA"/>
      </dataBar>
    </cfRule>
  </conditionalFormatting>
  <conditionalFormatting sqref="F17">
    <cfRule type="dataBar" priority="61">
      <dataBar>
        <cfvo type="num" val="-3.8666258777674596"/>
        <cfvo type="num" val="1.9333741222325402"/>
        <color rgb="FF238BEA"/>
      </dataBar>
    </cfRule>
  </conditionalFormatting>
  <conditionalFormatting sqref="F18">
    <cfRule type="dataBar" priority="57">
      <dataBar>
        <cfvo type="num" val="0"/>
        <cfvo type="num" val="5.8"/>
        <color rgb="FFE26500"/>
      </dataBar>
    </cfRule>
  </conditionalFormatting>
  <conditionalFormatting sqref="F19">
    <cfRule type="dataBar" priority="58">
      <dataBar>
        <cfvo type="num" val="0"/>
        <cfvo type="num" val="5.8"/>
        <color rgb="FFE26500"/>
      </dataBar>
    </cfRule>
  </conditionalFormatting>
  <conditionalFormatting sqref="F20">
    <cfRule type="dataBar" priority="59">
      <dataBar>
        <cfvo type="num" val="-2.4775567175887199"/>
        <cfvo type="num" val="3.32244328241128"/>
        <color rgb="FF6EB3F1"/>
      </dataBar>
    </cfRule>
  </conditionalFormatting>
  <conditionalFormatting sqref="F21">
    <cfRule type="dataBar" priority="60">
      <dataBar>
        <cfvo type="num" val="0"/>
        <cfvo type="num" val="5.8"/>
        <color rgb="FFEDA266"/>
      </dataBar>
    </cfRule>
  </conditionalFormatting>
  <conditionalFormatting sqref="F22">
    <cfRule type="dataBar" priority="48">
      <dataBar>
        <cfvo type="num" val="0"/>
        <cfvo type="num" val="5.8"/>
        <color rgb="FFE26500"/>
      </dataBar>
    </cfRule>
  </conditionalFormatting>
  <conditionalFormatting sqref="F23">
    <cfRule type="dataBar" priority="49">
      <dataBar>
        <cfvo type="num" val="-3.9788133464167199"/>
        <cfvo type="num" val="1.8211866535832799"/>
        <color rgb="FF1D88EA"/>
      </dataBar>
    </cfRule>
  </conditionalFormatting>
  <conditionalFormatting sqref="F24">
    <cfRule type="dataBar" priority="50">
      <dataBar>
        <cfvo type="num" val="0"/>
        <cfvo type="num" val="5.8"/>
        <color rgb="FFE26500"/>
      </dataBar>
    </cfRule>
  </conditionalFormatting>
  <conditionalFormatting sqref="F25">
    <cfRule type="dataBar" priority="51">
      <dataBar>
        <cfvo type="num" val="-3.29096851958416"/>
        <cfvo type="num" val="2.5090314804158398"/>
        <color rgb="FF429BED"/>
      </dataBar>
    </cfRule>
  </conditionalFormatting>
  <conditionalFormatting sqref="F26">
    <cfRule type="dataBar" priority="52">
      <dataBar>
        <cfvo type="num" val="-3.4731550242169602"/>
        <cfvo type="num" val="2.3268449757830396"/>
        <color rgb="FF3896EC"/>
      </dataBar>
    </cfRule>
  </conditionalFormatting>
  <conditionalFormatting sqref="F27">
    <cfRule type="dataBar" priority="53">
      <dataBar>
        <cfvo type="num" val="0"/>
        <cfvo type="num" val="5.8"/>
        <color rgb="FFEB9956"/>
      </dataBar>
    </cfRule>
  </conditionalFormatting>
  <conditionalFormatting sqref="F28">
    <cfRule type="dataBar" priority="54">
      <dataBar>
        <cfvo type="num" val="0"/>
        <cfvo type="num" val="5.8"/>
        <color rgb="FFE26500"/>
      </dataBar>
    </cfRule>
  </conditionalFormatting>
  <conditionalFormatting sqref="F29">
    <cfRule type="dataBar" priority="55">
      <dataBar>
        <cfvo type="num" val="0"/>
        <cfvo type="num" val="5.8"/>
        <color rgb="FFE26500"/>
      </dataBar>
    </cfRule>
  </conditionalFormatting>
  <conditionalFormatting sqref="F30">
    <cfRule type="dataBar" priority="56">
      <dataBar>
        <cfvo type="num" val="0"/>
        <cfvo type="num" val="5.8"/>
        <color rgb="FFE26500"/>
      </dataBar>
    </cfRule>
  </conditionalFormatting>
  <conditionalFormatting sqref="F31">
    <cfRule type="dataBar" priority="47">
      <dataBar>
        <cfvo type="num" val="0"/>
        <cfvo type="num" val="5.8"/>
        <color rgb="FFE7802D"/>
      </dataBar>
    </cfRule>
  </conditionalFormatting>
  <conditionalFormatting sqref="F32">
    <cfRule type="dataBar" priority="46">
      <dataBar>
        <cfvo type="num" val="-2.2718716937601799"/>
        <cfvo type="num" val="3.5281283062398199"/>
        <color rgb="FF7AB8F2"/>
      </dataBar>
    </cfRule>
  </conditionalFormatting>
  <conditionalFormatting sqref="F33">
    <cfRule type="dataBar" priority="44">
      <dataBar>
        <cfvo type="num" val="0"/>
        <cfvo type="num" val="5.8"/>
        <color rgb="FFE88434"/>
      </dataBar>
    </cfRule>
  </conditionalFormatting>
  <conditionalFormatting sqref="F34">
    <cfRule type="dataBar" priority="45">
      <dataBar>
        <cfvo type="num" val="0"/>
        <cfvo type="num" val="5.8"/>
        <color rgb="FFE26500"/>
      </dataBar>
    </cfRule>
  </conditionalFormatting>
  <conditionalFormatting sqref="F35">
    <cfRule type="dataBar" priority="43">
      <dataBar>
        <cfvo type="num" val="-2.8926285689107001"/>
        <cfvo type="num" val="2.9073714310892997"/>
        <color rgb="FF58A7EF"/>
      </dataBar>
    </cfRule>
  </conditionalFormatting>
  <conditionalFormatting sqref="F36">
    <cfRule type="dataBar" priority="41">
      <dataBar>
        <cfvo type="num" val="0"/>
        <cfvo type="num" val="5.8"/>
        <color rgb="FFE78332"/>
      </dataBar>
    </cfRule>
  </conditionalFormatting>
  <conditionalFormatting sqref="F37">
    <cfRule type="dataBar" priority="42">
      <dataBar>
        <cfvo type="num" val="-2.3712318734887998"/>
        <cfvo type="num" val="3.4287681265112"/>
        <color rgb="FF74B6F2"/>
      </dataBar>
    </cfRule>
  </conditionalFormatting>
  <conditionalFormatting sqref="F38">
    <cfRule type="dataBar" priority="40">
      <dataBar>
        <cfvo type="num" val="0"/>
        <cfvo type="num" val="5.8"/>
        <color rgb="FFE26500"/>
      </dataBar>
    </cfRule>
  </conditionalFormatting>
  <conditionalFormatting sqref="F39">
    <cfRule type="dataBar" priority="39">
      <dataBar>
        <cfvo type="num" val="-2.0501596968404399"/>
        <cfvo type="num" val="3.74984030315956"/>
        <color rgb="FF86BFF3"/>
      </dataBar>
    </cfRule>
  </conditionalFormatting>
  <conditionalFormatting sqref="F40">
    <cfRule type="dataBar" priority="38">
      <dataBar>
        <cfvo type="num" val="-3.2148575085392999"/>
        <cfvo type="num" val="2.5851424914607"/>
        <color rgb="FF469DED"/>
      </dataBar>
    </cfRule>
  </conditionalFormatting>
  <conditionalFormatting sqref="F41">
    <cfRule type="dataBar" priority="37">
      <dataBar>
        <cfvo type="num" val="-2.0524313048475999"/>
        <cfvo type="num" val="3.7475686951523999"/>
        <color rgb="FF85BFF3"/>
      </dataBar>
    </cfRule>
  </conditionalFormatting>
  <conditionalFormatting sqref="F42">
    <cfRule type="dataBar" priority="36">
      <dataBar>
        <cfvo type="num" val="-2.29211415343224"/>
        <cfvo type="num" val="3.5078858465677598"/>
        <color rgb="FF78B8F2"/>
      </dataBar>
    </cfRule>
  </conditionalFormatting>
  <conditionalFormatting sqref="F43">
    <cfRule type="dataBar" priority="35">
      <dataBar>
        <cfvo type="num" val="-3.9565164416918601"/>
        <cfvo type="num" val="1.8434835583081397"/>
        <color rgb="FF1E88EA"/>
      </dataBar>
    </cfRule>
  </conditionalFormatting>
  <conditionalFormatting sqref="F44">
    <cfRule type="dataBar" priority="34">
      <dataBar>
        <cfvo type="num" val="-2.1692251031549601"/>
        <cfvo type="num" val="3.6307748968450397"/>
        <color rgb="FF7FBBF3"/>
      </dataBar>
    </cfRule>
  </conditionalFormatting>
  <conditionalFormatting sqref="F45">
    <cfRule type="dataBar" priority="33">
      <dataBar>
        <cfvo type="num" val="-6.1261996000475598"/>
        <cfvo type="num" val="-0.32619960004755999"/>
        <color rgb="FF1D88EA"/>
      </dataBar>
    </cfRule>
  </conditionalFormatting>
  <conditionalFormatting sqref="F46">
    <cfRule type="dataBar" priority="27">
      <dataBar>
        <cfvo type="num" val="0"/>
        <cfvo type="num" val="5.8"/>
        <color rgb="FFE26500"/>
      </dataBar>
    </cfRule>
  </conditionalFormatting>
  <conditionalFormatting sqref="F47">
    <cfRule type="dataBar" priority="28">
      <dataBar>
        <cfvo type="num" val="-10.7761525560139"/>
        <cfvo type="num" val="-4.9761525560138997"/>
        <color rgb="FF1D88EA"/>
      </dataBar>
    </cfRule>
  </conditionalFormatting>
  <conditionalFormatting sqref="F48">
    <cfRule type="dataBar" priority="29">
      <dataBar>
        <cfvo type="num" val="0"/>
        <cfvo type="num" val="5.8"/>
        <color rgb="FFE26500"/>
      </dataBar>
    </cfRule>
  </conditionalFormatting>
  <conditionalFormatting sqref="F49">
    <cfRule type="dataBar" priority="30">
      <dataBar>
        <cfvo type="num" val="0"/>
        <cfvo type="num" val="5.8"/>
        <color rgb="FFE98F46"/>
      </dataBar>
    </cfRule>
  </conditionalFormatting>
  <conditionalFormatting sqref="F50">
    <cfRule type="dataBar" priority="31">
      <dataBar>
        <cfvo type="num" val="-2.2356747672440198"/>
        <cfvo type="num" val="3.56432523275598"/>
        <color rgb="FF7CBAF2"/>
      </dataBar>
    </cfRule>
  </conditionalFormatting>
  <conditionalFormatting sqref="F51">
    <cfRule type="dataBar" priority="32">
      <dataBar>
        <cfvo type="num" val="-6.6307792481157604"/>
        <cfvo type="num" val="-0.83077924811576054"/>
        <color rgb="FF1D88EA"/>
      </dataBar>
    </cfRule>
  </conditionalFormatting>
  <conditionalFormatting sqref="F52">
    <cfRule type="dataBar" priority="22">
      <dataBar>
        <cfvo type="num" val="0"/>
        <cfvo type="num" val="5.8"/>
        <color rgb="FFEB9550"/>
      </dataBar>
    </cfRule>
  </conditionalFormatting>
  <conditionalFormatting sqref="F53">
    <cfRule type="dataBar" priority="23">
      <dataBar>
        <cfvo type="num" val="0"/>
        <cfvo type="num" val="5.8"/>
        <color rgb="FFE26500"/>
      </dataBar>
    </cfRule>
  </conditionalFormatting>
  <conditionalFormatting sqref="F54">
    <cfRule type="dataBar" priority="24">
      <dataBar>
        <cfvo type="num" val="-12.041053226154659"/>
        <cfvo type="num" val="-6.2410532261546594"/>
        <color rgb="FF1D88EA"/>
      </dataBar>
    </cfRule>
  </conditionalFormatting>
  <conditionalFormatting sqref="F55">
    <cfRule type="dataBar" priority="25">
      <dataBar>
        <cfvo type="num" val="0"/>
        <cfvo type="num" val="5.8"/>
        <color rgb="FFE26500"/>
      </dataBar>
    </cfRule>
  </conditionalFormatting>
  <conditionalFormatting sqref="F56">
    <cfRule type="dataBar" priority="26">
      <dataBar>
        <cfvo type="num" val="0"/>
        <cfvo type="num" val="5.8"/>
        <color rgb="FFE26500"/>
      </dataBar>
    </cfRule>
  </conditionalFormatting>
  <conditionalFormatting sqref="F57">
    <cfRule type="dataBar" priority="20">
      <dataBar>
        <cfvo type="num" val="0"/>
        <cfvo type="num" val="5.8"/>
        <color rgb="FFE26500"/>
      </dataBar>
    </cfRule>
  </conditionalFormatting>
  <conditionalFormatting sqref="F58">
    <cfRule type="dataBar" priority="21">
      <dataBar>
        <cfvo type="num" val="-6.0073513162868002"/>
        <cfvo type="num" val="-0.20735131628680037"/>
        <color rgb="FF1D88EA"/>
      </dataBar>
    </cfRule>
  </conditionalFormatting>
  <conditionalFormatting sqref="F59">
    <cfRule type="dataBar" priority="19">
      <dataBar>
        <cfvo type="num" val="-9.7054444437246801"/>
        <cfvo type="num" val="-3.9054444437246802"/>
        <color rgb="FF1D88EA"/>
      </dataBar>
    </cfRule>
  </conditionalFormatting>
  <conditionalFormatting sqref="F60">
    <cfRule type="dataBar" priority="18">
      <dataBar>
        <cfvo type="num" val="-10.843511316065459"/>
        <cfvo type="num" val="-5.0435113160654597"/>
        <color rgb="FF1D88EA"/>
      </dataBar>
    </cfRule>
  </conditionalFormatting>
  <conditionalFormatting sqref="F61">
    <cfRule type="dataBar" priority="13">
      <dataBar>
        <cfvo type="num" val="-3.0098355228768399"/>
        <cfvo type="num" val="2.79016447712316"/>
        <color rgb="FF51A3EE"/>
      </dataBar>
    </cfRule>
  </conditionalFormatting>
  <conditionalFormatting sqref="F62">
    <cfRule type="dataBar" priority="14">
      <dataBar>
        <cfvo type="num" val="0"/>
        <cfvo type="num" val="5.8"/>
        <color rgb="FFE47115"/>
      </dataBar>
    </cfRule>
  </conditionalFormatting>
  <conditionalFormatting sqref="F63">
    <cfRule type="dataBar" priority="15">
      <dataBar>
        <cfvo type="num" val="-10.104064992241881"/>
        <cfvo type="num" val="-4.304064992241881"/>
        <color rgb="FF1D88EA"/>
      </dataBar>
    </cfRule>
  </conditionalFormatting>
  <conditionalFormatting sqref="F64">
    <cfRule type="dataBar" priority="16">
      <dataBar>
        <cfvo type="num" val="-10.562155180403259"/>
        <cfvo type="num" val="-4.7621551804032594"/>
        <color rgb="FF1D88EA"/>
      </dataBar>
    </cfRule>
  </conditionalFormatting>
  <conditionalFormatting sqref="F65">
    <cfRule type="dataBar" priority="17">
      <dataBar>
        <cfvo type="num" val="-3.7996206198363001"/>
        <cfvo type="num" val="2.0003793801636998"/>
        <color rgb="FF268DEA"/>
      </dataBar>
    </cfRule>
  </conditionalFormatting>
  <conditionalFormatting sqref="F66">
    <cfRule type="dataBar" priority="12">
      <dataBar>
        <cfvo type="num" val="0"/>
        <cfvo type="num" val="5.8"/>
        <color rgb="FFE26500"/>
      </dataBar>
    </cfRule>
  </conditionalFormatting>
  <conditionalFormatting sqref="F67">
    <cfRule type="dataBar" priority="7">
      <dataBar>
        <cfvo type="num" val="-9.7999434513425605"/>
        <cfvo type="num" val="-3.9999434513425607"/>
        <color rgb="FF1D88EA"/>
      </dataBar>
    </cfRule>
  </conditionalFormatting>
  <conditionalFormatting sqref="F68">
    <cfRule type="dataBar" priority="8">
      <dataBar>
        <cfvo type="num" val="-2.1440256347412201"/>
        <cfvo type="num" val="3.6559743652587797"/>
        <color rgb="FF80BCF3"/>
      </dataBar>
    </cfRule>
  </conditionalFormatting>
  <conditionalFormatting sqref="F69">
    <cfRule type="dataBar" priority="9">
      <dataBar>
        <cfvo type="num" val="-2.04176395923538"/>
        <cfvo type="num" val="3.7582360407646198"/>
        <color rgb="FF86BFF3"/>
      </dataBar>
    </cfRule>
  </conditionalFormatting>
  <conditionalFormatting sqref="F70">
    <cfRule type="dataBar" priority="10">
      <dataBar>
        <cfvo type="num" val="-8.7588377127732802"/>
        <cfvo type="num" val="-2.9588377127732803"/>
        <color rgb="FF1D88EA"/>
      </dataBar>
    </cfRule>
  </conditionalFormatting>
  <conditionalFormatting sqref="F71">
    <cfRule type="dataBar" priority="11">
      <dataBar>
        <cfvo type="num" val="-8.1678816995533605"/>
        <cfvo type="num" val="-2.3678816995533607"/>
        <color rgb="FF1D88EA"/>
      </dataBar>
    </cfRule>
  </conditionalFormatting>
  <conditionalFormatting sqref="F72">
    <cfRule type="dataBar" priority="6">
      <dataBar>
        <cfvo type="num" val="-3.3704134728562201"/>
        <cfvo type="num" val="2.4295865271437798"/>
        <color rgb="FF3E99ED"/>
      </dataBar>
    </cfRule>
  </conditionalFormatting>
  <conditionalFormatting sqref="F73">
    <cfRule type="dataBar" priority="5">
      <dataBar>
        <cfvo type="num" val="0"/>
        <cfvo type="num" val="5.8"/>
        <color rgb="FFEEA56B"/>
      </dataBar>
    </cfRule>
  </conditionalFormatting>
  <conditionalFormatting sqref="F74">
    <cfRule type="dataBar" priority="3">
      <dataBar>
        <cfvo type="num" val="0"/>
        <cfvo type="num" val="5.8"/>
        <color rgb="FFE26500"/>
      </dataBar>
    </cfRule>
  </conditionalFormatting>
  <conditionalFormatting sqref="F75">
    <cfRule type="dataBar" priority="4">
      <dataBar>
        <cfvo type="num" val="0"/>
        <cfvo type="num" val="5.8"/>
        <color rgb="FFE26500"/>
      </dataBar>
    </cfRule>
  </conditionalFormatting>
  <conditionalFormatting sqref="F76">
    <cfRule type="dataBar" priority="2">
      <dataBar>
        <cfvo type="num" val="-3.12525862834852"/>
        <cfvo type="num" val="2.6747413716514798"/>
        <color rgb="FF4BA0EE"/>
      </dataBar>
    </cfRule>
  </conditionalFormatting>
  <conditionalFormatting sqref="F77">
    <cfRule type="dataBar" priority="1">
      <dataBar>
        <cfvo type="num" val="-7.7940567681443804"/>
        <cfvo type="num" val="-1.9940567681443806"/>
        <color rgb="FF1D88EA"/>
      </dataBar>
    </cfRule>
  </conditionalFormatting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26" sqref="G26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Лист1</vt:lpstr>
      <vt:lpstr>Лист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ya</dc:creator>
  <cp:lastModifiedBy>guvat</cp:lastModifiedBy>
  <cp:lastPrinted>2018-05-31T19:52:54Z</cp:lastPrinted>
  <dcterms:created xsi:type="dcterms:W3CDTF">2018-05-25T16:44:23Z</dcterms:created>
  <dcterms:modified xsi:type="dcterms:W3CDTF">2019-04-30T20:43:08Z</dcterms:modified>
</cp:coreProperties>
</file>